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" sheetId="1" r:id="rId1"/>
  </sheets>
  <calcPr calcId="145621"/>
</workbook>
</file>

<file path=xl/calcChain.xml><?xml version="1.0" encoding="utf-8"?>
<calcChain xmlns="http://schemas.openxmlformats.org/spreadsheetml/2006/main">
  <c r="CK22" i="1" l="1"/>
  <c r="CI22" i="1"/>
  <c r="BT22" i="1"/>
  <c r="BR22" i="1"/>
  <c r="BC22" i="1"/>
  <c r="BA22" i="1"/>
  <c r="U22" i="1" l="1"/>
  <c r="CB22" i="1"/>
  <c r="CC22" i="1"/>
  <c r="BK22" i="1"/>
  <c r="BL22" i="1"/>
  <c r="AT22" i="1"/>
  <c r="AU22" i="1"/>
  <c r="AD22" i="1"/>
  <c r="AC22" i="1"/>
  <c r="CL22" i="1" l="1"/>
  <c r="CJ22" i="1"/>
  <c r="CH22" i="1"/>
  <c r="CG22" i="1"/>
  <c r="CF22" i="1"/>
  <c r="CE22" i="1"/>
  <c r="CD22" i="1"/>
  <c r="CA22" i="1"/>
  <c r="BZ22" i="1"/>
  <c r="BY22" i="1"/>
  <c r="BX22" i="1"/>
  <c r="BW22" i="1"/>
  <c r="BV22" i="1"/>
  <c r="BU22" i="1"/>
  <c r="BS22" i="1"/>
  <c r="BQ22" i="1"/>
  <c r="BP22" i="1"/>
  <c r="BO22" i="1"/>
  <c r="BN22" i="1"/>
  <c r="BM22" i="1"/>
  <c r="BJ22" i="1"/>
  <c r="BI22" i="1"/>
  <c r="BH22" i="1"/>
  <c r="BG22" i="1"/>
  <c r="BF22" i="1"/>
  <c r="BE22" i="1"/>
  <c r="BD22" i="1"/>
  <c r="BB22" i="1"/>
  <c r="AZ22" i="1"/>
  <c r="AY22" i="1"/>
  <c r="AX22" i="1"/>
  <c r="AW22" i="1"/>
  <c r="AV22" i="1"/>
  <c r="AS22" i="1"/>
  <c r="AR22" i="1"/>
  <c r="AP22" i="1"/>
  <c r="AO22" i="1"/>
  <c r="AN22" i="1"/>
  <c r="AM22" i="1"/>
  <c r="AK22" i="1"/>
  <c r="AI22" i="1"/>
  <c r="AH22" i="1"/>
  <c r="AG22" i="1"/>
  <c r="AF22" i="1"/>
  <c r="AE22" i="1"/>
  <c r="AB22" i="1"/>
  <c r="AA22" i="1"/>
  <c r="Y22" i="1"/>
  <c r="X22" i="1"/>
  <c r="W22" i="1"/>
  <c r="V22" i="1"/>
  <c r="S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AQ20" i="1" l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Q3" i="1"/>
  <c r="AQ2" i="1"/>
  <c r="AQ22" i="1" s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Z22" i="1" l="1"/>
</calcChain>
</file>

<file path=xl/sharedStrings.xml><?xml version="1.0" encoding="utf-8"?>
<sst xmlns="http://schemas.openxmlformats.org/spreadsheetml/2006/main" count="465" uniqueCount="275">
  <si>
    <t>HR max</t>
  </si>
  <si>
    <t>D LIM</t>
  </si>
  <si>
    <t>T LIM</t>
  </si>
  <si>
    <t>S - REPS</t>
  </si>
  <si>
    <t>S - DIST</t>
  </si>
  <si>
    <t>S - DUR</t>
  </si>
  <si>
    <t>T LIM - HRmax</t>
  </si>
  <si>
    <t>T INC - vel</t>
  </si>
  <si>
    <t>T INC - stages</t>
  </si>
  <si>
    <t xml:space="preserve">Heigth </t>
  </si>
  <si>
    <t>Weigth</t>
  </si>
  <si>
    <t>Skindfold summatory</t>
  </si>
  <si>
    <t>T INC - HRmax</t>
  </si>
  <si>
    <t>S - HRpeak</t>
  </si>
  <si>
    <t>S - %HRpeak</t>
  </si>
  <si>
    <t>S - HRrec</t>
  </si>
  <si>
    <t>S - %HRrec</t>
  </si>
  <si>
    <t>S - BLACpre</t>
  </si>
  <si>
    <t>S -BLACpos</t>
  </si>
  <si>
    <t>S - RPE</t>
  </si>
  <si>
    <t>IS - REPS</t>
  </si>
  <si>
    <t>IS - DIST</t>
  </si>
  <si>
    <t>IS - HRpeak</t>
  </si>
  <si>
    <t>IS - %HRpeak</t>
  </si>
  <si>
    <t>IS - HRrec</t>
  </si>
  <si>
    <t>IS - %HRrec</t>
  </si>
  <si>
    <t>IS - BLACpre</t>
  </si>
  <si>
    <t>IS -BLACpos</t>
  </si>
  <si>
    <t>IS - RPE</t>
  </si>
  <si>
    <t>IS - DUR</t>
  </si>
  <si>
    <t>IL - DUR</t>
  </si>
  <si>
    <t>IL - REPS</t>
  </si>
  <si>
    <t>IL - DIST</t>
  </si>
  <si>
    <t>IL - HRpeak</t>
  </si>
  <si>
    <t>IL - %HRpeak</t>
  </si>
  <si>
    <t>IL - HRrec</t>
  </si>
  <si>
    <t>IL - %HRrec</t>
  </si>
  <si>
    <t>IL - BLACpre</t>
  </si>
  <si>
    <t>IL -BLACpos</t>
  </si>
  <si>
    <t>IL - RPE</t>
  </si>
  <si>
    <t>L - DUR</t>
  </si>
  <si>
    <t>L - REPS</t>
  </si>
  <si>
    <t>L - DIST</t>
  </si>
  <si>
    <t>L - HRpeak</t>
  </si>
  <si>
    <t>L - %HRpeak</t>
  </si>
  <si>
    <t>L - HRrec</t>
  </si>
  <si>
    <t>L - %HRrec</t>
  </si>
  <si>
    <t>L - BLACpre</t>
  </si>
  <si>
    <t>L -BLACpos</t>
  </si>
  <si>
    <t>L - RPE</t>
  </si>
  <si>
    <t>Triaining experience</t>
  </si>
  <si>
    <t>Training Frequency</t>
  </si>
  <si>
    <t>Type of discipline</t>
  </si>
  <si>
    <t>Sport</t>
  </si>
  <si>
    <t>Cyclic</t>
  </si>
  <si>
    <t>S - Total Distance</t>
  </si>
  <si>
    <t>T LIM - BLACpre</t>
  </si>
  <si>
    <t>T LIM - BLACpos</t>
  </si>
  <si>
    <t>S -%HRmean</t>
  </si>
  <si>
    <t>IS -HRmean</t>
  </si>
  <si>
    <t>IS -%HRmean</t>
  </si>
  <si>
    <t>IS - Total Distance</t>
  </si>
  <si>
    <t>IL - Total Distance</t>
  </si>
  <si>
    <t>IL -HRmean</t>
  </si>
  <si>
    <t>IL -%HRmean</t>
  </si>
  <si>
    <t>L - Total Distance</t>
  </si>
  <si>
    <t>L -HRmean</t>
  </si>
  <si>
    <t>L - %HRmean</t>
  </si>
  <si>
    <t>Acyclic</t>
  </si>
  <si>
    <t>MAS - km/h</t>
  </si>
  <si>
    <t>MAS - m/s</t>
  </si>
  <si>
    <t>Football</t>
  </si>
  <si>
    <t>Rugby</t>
  </si>
  <si>
    <t>Field hockey</t>
  </si>
  <si>
    <t>Long distance</t>
  </si>
  <si>
    <t>Middle distance</t>
  </si>
  <si>
    <t>Abreviation</t>
  </si>
  <si>
    <t>Units</t>
  </si>
  <si>
    <t>Description</t>
  </si>
  <si>
    <t>Variables</t>
  </si>
  <si>
    <t>cualitative</t>
  </si>
  <si>
    <t>years</t>
  </si>
  <si>
    <t>sessions/week</t>
  </si>
  <si>
    <t>cms</t>
  </si>
  <si>
    <t>kg</t>
  </si>
  <si>
    <t>mm</t>
  </si>
  <si>
    <t>numbers</t>
  </si>
  <si>
    <t>Incremental Test velocity</t>
  </si>
  <si>
    <t>km/h</t>
  </si>
  <si>
    <t>Incremental Test Heart Rate</t>
  </si>
  <si>
    <t>lat/min</t>
  </si>
  <si>
    <t>Maximal Aerobic Speed</t>
  </si>
  <si>
    <t>m/s</t>
  </si>
  <si>
    <t>Time to Exhaustion</t>
  </si>
  <si>
    <t>s</t>
  </si>
  <si>
    <t>m</t>
  </si>
  <si>
    <t>Distance to Exhaustion</t>
  </si>
  <si>
    <t>T LIM - Hrmax</t>
  </si>
  <si>
    <t>Time to Exhaustion Heart Rate</t>
  </si>
  <si>
    <t>mmol/L</t>
  </si>
  <si>
    <t>Post-effort Time to exhaustion blood lactate concentration</t>
  </si>
  <si>
    <t>Pre-effort Time to exhaustion blood lactate concentration</t>
  </si>
  <si>
    <t>Maximal Heart Rate</t>
  </si>
  <si>
    <t>Short trial work-interval duration</t>
  </si>
  <si>
    <t xml:space="preserve">Short trial repetition distance </t>
  </si>
  <si>
    <t>Short trial total reptitions</t>
  </si>
  <si>
    <t>Short trial total distance</t>
  </si>
  <si>
    <t>Short trial peak heart rate</t>
  </si>
  <si>
    <t>Short trial relative peak heart rate</t>
  </si>
  <si>
    <t>Short trial recovery heart rate</t>
  </si>
  <si>
    <t>Short trial relative recovery heart rate</t>
  </si>
  <si>
    <t>%HRmax</t>
  </si>
  <si>
    <t>% of decrement</t>
  </si>
  <si>
    <t>Short trial mean heart rate</t>
  </si>
  <si>
    <t>S - HRmean</t>
  </si>
  <si>
    <t>Short trial relative mean heart rate</t>
  </si>
  <si>
    <t>Pre-effort short trial blood lactate concentration</t>
  </si>
  <si>
    <t>Post-effort short trial blood lactate concentration</t>
  </si>
  <si>
    <t>Short trial Rating of perceived exertion</t>
  </si>
  <si>
    <t>scale numbers</t>
  </si>
  <si>
    <t>Intermediate short trial work-interval duration</t>
  </si>
  <si>
    <t xml:space="preserve">Intermediate short trial repetition distance </t>
  </si>
  <si>
    <t>Intermediate short trial peak heart rate</t>
  </si>
  <si>
    <t>Intermediate short trial total distance</t>
  </si>
  <si>
    <t>Intermediate short trial relative peak heart rate</t>
  </si>
  <si>
    <t>Intermediate short trial recovery heart rate</t>
  </si>
  <si>
    <t>Intermediate short trial relative recovery heart rate</t>
  </si>
  <si>
    <t>Intermediate short trial mean heart rate</t>
  </si>
  <si>
    <t>Intermediate short trial relative mean heart rate</t>
  </si>
  <si>
    <t>Pre-effort intermediate short trial blood lactate concentration</t>
  </si>
  <si>
    <t>Post-effort intermediate short trial blood lactate concentration</t>
  </si>
  <si>
    <t>Intermediate short trial Rating of perceived exertion</t>
  </si>
  <si>
    <t>Intermediate long trial work-interval duration</t>
  </si>
  <si>
    <t xml:space="preserve">Intermediate long trial repetition distance </t>
  </si>
  <si>
    <t xml:space="preserve"> Intermediate long trial total reptitions</t>
  </si>
  <si>
    <t>Intermediate long trial total distance</t>
  </si>
  <si>
    <t>Intermediate long trial peak heart rate</t>
  </si>
  <si>
    <t>Intermediate long trial relative peak heart rate</t>
  </si>
  <si>
    <t>Intermediate long trial recovery heart rate</t>
  </si>
  <si>
    <t>Intermediate long trial relative recovery heart rate</t>
  </si>
  <si>
    <t>Intermediate long trial mean heart rate</t>
  </si>
  <si>
    <t>Intermediate long trial relative mean heart rate</t>
  </si>
  <si>
    <t>Pre-effort intermediate long trial blood lactate concentration</t>
  </si>
  <si>
    <t>Post-effort intermediate long trial blood lactate concentration</t>
  </si>
  <si>
    <t>Intermediate long trial Rating of perceived exertion</t>
  </si>
  <si>
    <t>Duration of each repetition of the long trial</t>
  </si>
  <si>
    <t xml:space="preserve">Long trial repetition distance </t>
  </si>
  <si>
    <t>Distance covered in each repetition of the long trial</t>
  </si>
  <si>
    <t>Total repetitions performed in the long trial to reach D LIM</t>
  </si>
  <si>
    <t>Total distance completed in the long trial</t>
  </si>
  <si>
    <t>Highest heart rate 10 s average registred in the long trial</t>
  </si>
  <si>
    <t>Percentage that long trial peak heart rate represents from HRmax</t>
  </si>
  <si>
    <t>Long trial total distance</t>
  </si>
  <si>
    <t>Long trial peak heart rate</t>
  </si>
  <si>
    <t>Long trial relative peak heart rate</t>
  </si>
  <si>
    <t>Long trial recovery heart rate</t>
  </si>
  <si>
    <t>Long trial relative recovery heart rate</t>
  </si>
  <si>
    <t>Long trial mean heart rate</t>
  </si>
  <si>
    <t>Long trial relative mean heart rate</t>
  </si>
  <si>
    <t>Pre-effort long trial blood lactate concentration</t>
  </si>
  <si>
    <t>Post-effort long trial blood lactate concentration</t>
  </si>
  <si>
    <t>List of non potential identifirers variables</t>
  </si>
  <si>
    <t>Participants</t>
  </si>
  <si>
    <t>Incremental Test Stages</t>
  </si>
  <si>
    <t>Intermediate short trial total reptitions</t>
  </si>
  <si>
    <t>Long trial work-interval duration</t>
  </si>
  <si>
    <t>Long trial total reptitions</t>
  </si>
  <si>
    <t>Long trial Rating of perceived exertion</t>
  </si>
  <si>
    <t>S - HRend</t>
  </si>
  <si>
    <t>S - HR60-65</t>
  </si>
  <si>
    <t>Short trial end heart rate</t>
  </si>
  <si>
    <t>Short trial mean 60-65 s post-effort</t>
  </si>
  <si>
    <t>Summatory of subescapular, tricipital, bicipital abdominal, suprailiac, mid thigh and calf skinfolds.</t>
  </si>
  <si>
    <t>Stages fully completed.</t>
  </si>
  <si>
    <t>Velocity of the last stage completed.</t>
  </si>
  <si>
    <t>Maximal HR registered during the Incremental Test.</t>
  </si>
  <si>
    <t>Transformed velocity for track prescription.</t>
  </si>
  <si>
    <t>Maximal time running at MAS.</t>
  </si>
  <si>
    <t>Distance coverd during Time to Exhaustion Test.</t>
  </si>
  <si>
    <t>Maximal HR registered during the Time to Exhaustion Test.</t>
  </si>
  <si>
    <t>Blood lactate concentration value at rest.</t>
  </si>
  <si>
    <t>Blood lactate concentration value 3 min after Time to Exhaustion completion.</t>
  </si>
  <si>
    <t>Maximal heart rate registered in either of the two preliminary testing sessions.</t>
  </si>
  <si>
    <t>Duration of each repetition of the short trial.</t>
  </si>
  <si>
    <t>Distance covered in each repetition of the short trial.</t>
  </si>
  <si>
    <t>Total repetitions performed in the short trial to reach D LIM.</t>
  </si>
  <si>
    <t>Total distance completed in the short trial.</t>
  </si>
  <si>
    <t>Highest heart rate 10 s average registred in the short trial.</t>
  </si>
  <si>
    <t>Percentage that short trial peak heart rate represents from HRmax.</t>
  </si>
  <si>
    <t>Percentage of decrement that short trial recovery heart rate represents from short trial HRend.</t>
  </si>
  <si>
    <t>Mean heart rate of the short trial.</t>
  </si>
  <si>
    <t>Absolute heart rate value registered at the end of the last repetition of the short trial.</t>
  </si>
  <si>
    <t>Mean heart rate over a 5 s period that occurred 60 s after short trial HRend.</t>
  </si>
  <si>
    <t>Absolute difference between short trial HRend and short trial HR60-65.</t>
  </si>
  <si>
    <t>Percentage that short trial mean heart rate represents from HRmax.</t>
  </si>
  <si>
    <t>Blood lactate concentration value 3 min after short trial completion.</t>
  </si>
  <si>
    <t>Value punctuated by the participants at the end of short trial.</t>
  </si>
  <si>
    <t>Duration of each repetition of the  Intermediate short trial.</t>
  </si>
  <si>
    <t>Distance covered in each repetition of the intermediate short trial.</t>
  </si>
  <si>
    <t>Total repetitions performed in the intermediate short trial to reach D LIM.</t>
  </si>
  <si>
    <t>Total distance completed in the intermediate short trial.</t>
  </si>
  <si>
    <t>Highest heart rate 10 s average registred in the intermediate short trial.</t>
  </si>
  <si>
    <t>Percentage that intermediate short trial peak heart rate represents from HRmax.</t>
  </si>
  <si>
    <t>IS - HRend</t>
  </si>
  <si>
    <t>IS - HR60-65</t>
  </si>
  <si>
    <t>Intermediate short trial end heart rate</t>
  </si>
  <si>
    <t>Intermediate short trial mean 60-65 s post-effort</t>
  </si>
  <si>
    <t>Absolute heart rate value registered at the end of the last repetition of the intermediate short trial.</t>
  </si>
  <si>
    <t>Mean heart rate over a 5 s period that occurred 60 s after intermediate short trial HRend.</t>
  </si>
  <si>
    <t>Absolute difference between intermediate short trial HRend and intermediate short trial HR60-65.</t>
  </si>
  <si>
    <t>Percentage of decrement that intermediate short trial recovery heart rate represents from intermediate short trial HRend.</t>
  </si>
  <si>
    <t>IL - HRend</t>
  </si>
  <si>
    <t>Intermediate long trial end heart rate</t>
  </si>
  <si>
    <t>Absolute heart rate value registered at the end of the last repetition of the intermediate long trial.</t>
  </si>
  <si>
    <t>IL - HR60-65</t>
  </si>
  <si>
    <t>Intermediate long trial mean 60-65 s post-effort</t>
  </si>
  <si>
    <t>Mean heart rate over a 5 s period that occurred 60 s after intermediate long trial HRend.</t>
  </si>
  <si>
    <t>Absolute difference between intermediate long trial HRend and intermediate long trial HR60-65.</t>
  </si>
  <si>
    <t>Percentage of decrement that intermediate long trial recovery heart rate represents from intermediate long trial HRend.</t>
  </si>
  <si>
    <t>Mean heart rate of the intermeddiate short trial.</t>
  </si>
  <si>
    <t>Percentage that intermediate short trial mean heart rate represents from HRmax.</t>
  </si>
  <si>
    <t>Blood lactate concentration value 3 min after intermediate short trial completion.</t>
  </si>
  <si>
    <t>Value punctuated by the participants at the end of intermediate short trial.</t>
  </si>
  <si>
    <t>Duration of each repetition of the  intermediate long trial.</t>
  </si>
  <si>
    <t>Distance covered in each repetition of the intermediate long trial.</t>
  </si>
  <si>
    <t>Total repetitions performed in the intermediate long trial to reach D LIM.</t>
  </si>
  <si>
    <t>Total distance completed in the intermediate long trial.</t>
  </si>
  <si>
    <t>Highest heart rate 10 s average registred in the intermediate long trial.</t>
  </si>
  <si>
    <t>Percentage that intermediate long trial peak heart rate represents from HRmax.</t>
  </si>
  <si>
    <t>Mean heart rate of the intermediate lonf trial.</t>
  </si>
  <si>
    <t>Percentage that intermediate long trial mean heart rate represents from HRmax.</t>
  </si>
  <si>
    <t>Blood lactate concentration value 3 min after intermediate long trial completion.</t>
  </si>
  <si>
    <t>Value punctuated by the participants at the end of intermediate long trial.</t>
  </si>
  <si>
    <t>L - Hrend</t>
  </si>
  <si>
    <t>L - HR60-65</t>
  </si>
  <si>
    <t>Long trial end heart rate</t>
  </si>
  <si>
    <t>Long trial mean 60-65 s post-effort</t>
  </si>
  <si>
    <t>Absolute heart rate value registered at the end of the last repetition of the long trial.</t>
  </si>
  <si>
    <t>Mean heart rate over a 5 s period that occurred 60 s after long trial HRend.</t>
  </si>
  <si>
    <t>Absolute difference between long trial HRend and long trial HR60-65.</t>
  </si>
  <si>
    <t>Percentage of decrement that long trial recovery heart rate represents from long trial HRend.</t>
  </si>
  <si>
    <t>Mean heart rate of the long trial.</t>
  </si>
  <si>
    <t>Percentage that long trial mean heart rate represents from HRmax.</t>
  </si>
  <si>
    <t>Blood lactate concentration value 3 min after long trial completion.</t>
  </si>
  <si>
    <t>Value punctuated by the participants at the end of long trial.</t>
  </si>
  <si>
    <t>L - HRend</t>
  </si>
  <si>
    <t>T LIM - RPE</t>
  </si>
  <si>
    <t>Time to exhaustion rating of perceived exertion</t>
  </si>
  <si>
    <t>Value punctuated by the participants at the end of the Time to Exhaustion Test.</t>
  </si>
  <si>
    <t xml:space="preserve">S - log BLACpos </t>
  </si>
  <si>
    <t xml:space="preserve">IS - log BLACpos </t>
  </si>
  <si>
    <t xml:space="preserve">IL - log BLACpos </t>
  </si>
  <si>
    <t xml:space="preserve">L - log BLACpos </t>
  </si>
  <si>
    <t xml:space="preserve">T LIM - log BLACpos </t>
  </si>
  <si>
    <t>T LIM - log BLACpre</t>
  </si>
  <si>
    <t>S - log BLACpre</t>
  </si>
  <si>
    <t>IS - log BLACpre</t>
  </si>
  <si>
    <t>IL - log BLACpre</t>
  </si>
  <si>
    <t>L - log BLACpre</t>
  </si>
  <si>
    <t>Pre-effort log transformed Time to exhaustion lactate value</t>
  </si>
  <si>
    <t>log</t>
  </si>
  <si>
    <t>T LIM - log BLACpos</t>
  </si>
  <si>
    <t>Post-effort log transformed Time to exhaustion lactate value</t>
  </si>
  <si>
    <t>Pre-effort log transformed S trial lactate value</t>
  </si>
  <si>
    <t>S - log BLACpos</t>
  </si>
  <si>
    <t>Post-effort log transformed S trial lactate value</t>
  </si>
  <si>
    <t>Pre-effort log transformed IS trial lactate value</t>
  </si>
  <si>
    <t>IS - log BLACpos</t>
  </si>
  <si>
    <t>Post-effort log transformed IS trial lactate value</t>
  </si>
  <si>
    <t>Pre-effort log transformed IL trial lactate value</t>
  </si>
  <si>
    <t>IL- log BLACpos</t>
  </si>
  <si>
    <t>Post-effort log transformed IL trial lactate value</t>
  </si>
  <si>
    <t>Pre-effort log transformed L trial lactate value</t>
  </si>
  <si>
    <t>L- log BLACpos</t>
  </si>
  <si>
    <t>Post-effort log transformed L trial lactat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 wrapText="1"/>
    </xf>
    <xf numFmtId="1" fontId="0" fillId="0" borderId="0" xfId="0" applyNumberForma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0" fillId="0" borderId="0" xfId="0" applyFont="1" applyAlignment="1">
      <alignment horizontal="left" vertical="center" wrapText="1"/>
    </xf>
    <xf numFmtId="164" fontId="1" fillId="0" borderId="0" xfId="0" applyNumberFormat="1" applyFont="1" applyAlignment="1">
      <alignment horizontal="center" wrapText="1"/>
    </xf>
    <xf numFmtId="1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14"/>
  <sheetViews>
    <sheetView tabSelected="1" zoomScaleNormal="100" workbookViewId="0">
      <selection activeCell="E117" sqref="E117"/>
    </sheetView>
  </sheetViews>
  <sheetFormatPr baseColWidth="10" defaultColWidth="9.140625" defaultRowHeight="15" x14ac:dyDescent="0.25"/>
  <cols>
    <col min="1" max="1" width="19.85546875" customWidth="1"/>
    <col min="2" max="2" width="36.85546875" style="1" customWidth="1"/>
    <col min="3" max="3" width="19.85546875" style="1" customWidth="1"/>
    <col min="4" max="4" width="16.140625" style="1" customWidth="1"/>
    <col min="5" max="5" width="11.5703125" style="1" customWidth="1"/>
    <col min="6" max="7" width="13.140625" style="1" customWidth="1"/>
    <col min="8" max="8" width="14.140625" style="1" customWidth="1"/>
    <col min="9" max="9" width="19.28515625" style="1" customWidth="1"/>
    <col min="10" max="11" width="11.5703125" style="1" customWidth="1"/>
    <col min="12" max="15" width="9.140625" style="1"/>
    <col min="16" max="17" width="12.28515625" style="1" customWidth="1"/>
    <col min="18" max="18" width="13.140625" style="1" customWidth="1"/>
    <col min="19" max="19" width="12.28515625" style="1" customWidth="1"/>
    <col min="20" max="20" width="11" style="1" customWidth="1"/>
    <col min="21" max="21" width="9.5703125" style="1" customWidth="1"/>
    <col min="22" max="24" width="9.140625" style="1"/>
    <col min="25" max="25" width="8.42578125" style="1" customWidth="1"/>
    <col min="26" max="26" width="10.85546875" style="1" customWidth="1"/>
    <col min="27" max="27" width="8.5703125" style="1" customWidth="1"/>
    <col min="28" max="28" width="11" style="1" customWidth="1"/>
    <col min="29" max="29" width="8.140625" style="1" customWidth="1"/>
    <col min="30" max="30" width="9.5703125" style="1" customWidth="1"/>
    <col min="31" max="31" width="7.7109375" style="1" customWidth="1"/>
    <col min="32" max="33" width="8.85546875" style="1" customWidth="1"/>
    <col min="34" max="34" width="11.5703125" style="1" customWidth="1"/>
    <col min="35" max="35" width="9.140625" style="1"/>
    <col min="36" max="36" width="10.5703125" style="1" customWidth="1"/>
    <col min="37" max="38" width="9" style="1" customWidth="1"/>
    <col min="39" max="44" width="9.140625" style="1"/>
    <col min="45" max="45" width="9.42578125" style="1" customWidth="1"/>
    <col min="46" max="46" width="8.28515625" style="1" customWidth="1"/>
    <col min="47" max="47" width="9.140625" style="1" customWidth="1"/>
    <col min="48" max="48" width="8" style="1" customWidth="1"/>
    <col min="49" max="50" width="9.140625" style="1"/>
    <col min="51" max="51" width="11.140625" style="1" customWidth="1"/>
    <col min="52" max="52" width="9.140625" style="1"/>
    <col min="53" max="53" width="10.5703125" style="1" customWidth="1"/>
    <col min="54" max="61" width="9.140625" style="1"/>
    <col min="62" max="62" width="9.5703125" style="1" bestFit="1" customWidth="1"/>
    <col min="63" max="63" width="8.140625" style="1" customWidth="1"/>
    <col min="64" max="64" width="8.42578125" style="1" customWidth="1"/>
    <col min="65" max="65" width="8" style="1" customWidth="1"/>
    <col min="66" max="67" width="9.140625" style="1"/>
    <col min="68" max="68" width="10.85546875" style="1" customWidth="1"/>
    <col min="69" max="78" width="9.140625" style="1"/>
    <col min="79" max="79" width="9.5703125" style="1" bestFit="1" customWidth="1"/>
    <col min="80" max="80" width="8" style="1" customWidth="1"/>
    <col min="81" max="81" width="9.5703125" style="1" customWidth="1"/>
    <col min="82" max="82" width="7.85546875" style="1" customWidth="1"/>
    <col min="83" max="84" width="9.140625" style="1"/>
    <col min="85" max="85" width="10.5703125" style="1" customWidth="1"/>
    <col min="86" max="108" width="9.140625" style="1"/>
  </cols>
  <sheetData>
    <row r="1" spans="1:108" s="9" customFormat="1" ht="30" x14ac:dyDescent="0.25">
      <c r="A1" s="9" t="s">
        <v>162</v>
      </c>
      <c r="B1" s="8" t="s">
        <v>52</v>
      </c>
      <c r="C1" s="8" t="s">
        <v>53</v>
      </c>
      <c r="D1" s="8" t="s">
        <v>50</v>
      </c>
      <c r="E1" s="8" t="s">
        <v>51</v>
      </c>
      <c r="F1" s="8" t="s">
        <v>9</v>
      </c>
      <c r="G1" s="8" t="s">
        <v>10</v>
      </c>
      <c r="H1" s="8" t="s">
        <v>11</v>
      </c>
      <c r="I1" s="8" t="s">
        <v>8</v>
      </c>
      <c r="J1" s="8" t="s">
        <v>7</v>
      </c>
      <c r="K1" s="8" t="s">
        <v>12</v>
      </c>
      <c r="L1" s="8" t="s">
        <v>69</v>
      </c>
      <c r="M1" s="8" t="s">
        <v>70</v>
      </c>
      <c r="N1" s="8" t="s">
        <v>2</v>
      </c>
      <c r="O1" s="8" t="s">
        <v>1</v>
      </c>
      <c r="P1" s="8" t="s">
        <v>97</v>
      </c>
      <c r="Q1" s="8" t="s">
        <v>56</v>
      </c>
      <c r="R1" s="8" t="s">
        <v>254</v>
      </c>
      <c r="S1" s="8" t="s">
        <v>57</v>
      </c>
      <c r="T1" s="8" t="s">
        <v>253</v>
      </c>
      <c r="U1" s="8" t="s">
        <v>246</v>
      </c>
      <c r="V1" s="8" t="s">
        <v>0</v>
      </c>
      <c r="W1" s="8" t="s">
        <v>5</v>
      </c>
      <c r="X1" s="8" t="s">
        <v>4</v>
      </c>
      <c r="Y1" s="8" t="s">
        <v>3</v>
      </c>
      <c r="Z1" s="8" t="s">
        <v>55</v>
      </c>
      <c r="AA1" s="8" t="s">
        <v>13</v>
      </c>
      <c r="AB1" s="8" t="s">
        <v>14</v>
      </c>
      <c r="AC1" s="8" t="s">
        <v>168</v>
      </c>
      <c r="AD1" s="8" t="s">
        <v>169</v>
      </c>
      <c r="AE1" s="8" t="s">
        <v>15</v>
      </c>
      <c r="AF1" s="8" t="s">
        <v>16</v>
      </c>
      <c r="AG1" s="8" t="s">
        <v>114</v>
      </c>
      <c r="AH1" s="8" t="s">
        <v>58</v>
      </c>
      <c r="AI1" s="8" t="s">
        <v>17</v>
      </c>
      <c r="AJ1" s="8" t="s">
        <v>255</v>
      </c>
      <c r="AK1" s="8" t="s">
        <v>18</v>
      </c>
      <c r="AL1" s="8" t="s">
        <v>249</v>
      </c>
      <c r="AM1" s="8" t="s">
        <v>19</v>
      </c>
      <c r="AN1" s="8" t="s">
        <v>29</v>
      </c>
      <c r="AO1" s="8" t="s">
        <v>21</v>
      </c>
      <c r="AP1" s="8" t="s">
        <v>20</v>
      </c>
      <c r="AQ1" s="8" t="s">
        <v>61</v>
      </c>
      <c r="AR1" s="8" t="s">
        <v>22</v>
      </c>
      <c r="AS1" s="8" t="s">
        <v>23</v>
      </c>
      <c r="AT1" s="8" t="s">
        <v>203</v>
      </c>
      <c r="AU1" s="8" t="s">
        <v>204</v>
      </c>
      <c r="AV1" s="8" t="s">
        <v>24</v>
      </c>
      <c r="AW1" s="8" t="s">
        <v>25</v>
      </c>
      <c r="AX1" s="8" t="s">
        <v>59</v>
      </c>
      <c r="AY1" s="8" t="s">
        <v>60</v>
      </c>
      <c r="AZ1" s="8" t="s">
        <v>26</v>
      </c>
      <c r="BA1" s="8" t="s">
        <v>256</v>
      </c>
      <c r="BB1" s="8" t="s">
        <v>27</v>
      </c>
      <c r="BC1" s="8" t="s">
        <v>250</v>
      </c>
      <c r="BD1" s="8" t="s">
        <v>28</v>
      </c>
      <c r="BE1" s="8" t="s">
        <v>30</v>
      </c>
      <c r="BF1" s="8" t="s">
        <v>32</v>
      </c>
      <c r="BG1" s="8" t="s">
        <v>31</v>
      </c>
      <c r="BH1" s="8" t="s">
        <v>62</v>
      </c>
      <c r="BI1" s="8" t="s">
        <v>33</v>
      </c>
      <c r="BJ1" s="8" t="s">
        <v>34</v>
      </c>
      <c r="BK1" s="8" t="s">
        <v>211</v>
      </c>
      <c r="BL1" s="8" t="s">
        <v>214</v>
      </c>
      <c r="BM1" s="8" t="s">
        <v>35</v>
      </c>
      <c r="BN1" s="8" t="s">
        <v>36</v>
      </c>
      <c r="BO1" s="8" t="s">
        <v>63</v>
      </c>
      <c r="BP1" s="8" t="s">
        <v>64</v>
      </c>
      <c r="BQ1" s="8" t="s">
        <v>37</v>
      </c>
      <c r="BR1" s="8" t="s">
        <v>257</v>
      </c>
      <c r="BS1" s="8" t="s">
        <v>38</v>
      </c>
      <c r="BT1" s="8" t="s">
        <v>251</v>
      </c>
      <c r="BU1" s="8" t="s">
        <v>39</v>
      </c>
      <c r="BV1" s="8" t="s">
        <v>40</v>
      </c>
      <c r="BW1" s="8" t="s">
        <v>42</v>
      </c>
      <c r="BX1" s="8" t="s">
        <v>41</v>
      </c>
      <c r="BY1" s="8" t="s">
        <v>65</v>
      </c>
      <c r="BZ1" s="8" t="s">
        <v>43</v>
      </c>
      <c r="CA1" s="8" t="s">
        <v>44</v>
      </c>
      <c r="CB1" s="8" t="s">
        <v>245</v>
      </c>
      <c r="CC1" s="8" t="s">
        <v>234</v>
      </c>
      <c r="CD1" s="8" t="s">
        <v>45</v>
      </c>
      <c r="CE1" s="8" t="s">
        <v>46</v>
      </c>
      <c r="CF1" s="8" t="s">
        <v>66</v>
      </c>
      <c r="CG1" s="8" t="s">
        <v>67</v>
      </c>
      <c r="CH1" s="8" t="s">
        <v>47</v>
      </c>
      <c r="CI1" s="8" t="s">
        <v>258</v>
      </c>
      <c r="CJ1" s="8" t="s">
        <v>48</v>
      </c>
      <c r="CK1" s="8" t="s">
        <v>252</v>
      </c>
      <c r="CL1" s="8" t="s">
        <v>49</v>
      </c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</row>
    <row r="2" spans="1:108" x14ac:dyDescent="0.25">
      <c r="A2" s="13">
        <v>1</v>
      </c>
      <c r="B2" s="3" t="s">
        <v>54</v>
      </c>
      <c r="C2" s="3" t="s">
        <v>74</v>
      </c>
      <c r="D2" s="3">
        <v>5</v>
      </c>
      <c r="E2" s="10">
        <v>6</v>
      </c>
      <c r="F2" s="4">
        <v>179.5</v>
      </c>
      <c r="G2" s="11">
        <v>59.5</v>
      </c>
      <c r="H2" s="12">
        <v>29</v>
      </c>
      <c r="I2" s="12">
        <v>13</v>
      </c>
      <c r="J2" s="11">
        <v>14.5</v>
      </c>
      <c r="K2" s="12">
        <v>193</v>
      </c>
      <c r="L2" s="10">
        <v>18.399999999999999</v>
      </c>
      <c r="M2" s="10">
        <v>5.0999999999999996</v>
      </c>
      <c r="N2" s="11">
        <v>642</v>
      </c>
      <c r="O2" s="11">
        <v>3274</v>
      </c>
      <c r="P2" s="2">
        <v>185</v>
      </c>
      <c r="Q2" s="2">
        <v>1.6</v>
      </c>
      <c r="R2" s="23">
        <v>0.47000362924573563</v>
      </c>
      <c r="S2" s="2">
        <v>12.1</v>
      </c>
      <c r="T2" s="2">
        <v>2.4900000000000002</v>
      </c>
      <c r="U2" s="6">
        <v>7</v>
      </c>
      <c r="V2" s="12">
        <v>193</v>
      </c>
      <c r="W2" s="10">
        <v>10</v>
      </c>
      <c r="X2" s="2">
        <v>51</v>
      </c>
      <c r="Y2" s="2">
        <v>64</v>
      </c>
      <c r="Z2" s="2">
        <f t="shared" ref="Z2:Z10" si="0">Y2*X2</f>
        <v>3264</v>
      </c>
      <c r="AA2" s="4">
        <v>177</v>
      </c>
      <c r="AB2" s="11">
        <v>91.709844559585491</v>
      </c>
      <c r="AC2" s="11">
        <v>167</v>
      </c>
      <c r="AD2" s="11">
        <v>131</v>
      </c>
      <c r="AE2" s="11">
        <v>36</v>
      </c>
      <c r="AF2" s="11">
        <v>21.556886227544911</v>
      </c>
      <c r="AG2" s="11">
        <v>169.3</v>
      </c>
      <c r="AH2" s="11">
        <v>87.720207253886016</v>
      </c>
      <c r="AI2" s="10">
        <v>1.1000000000000001</v>
      </c>
      <c r="AJ2" s="28">
        <v>9.5310179804324935E-2</v>
      </c>
      <c r="AK2" s="11">
        <v>1.8</v>
      </c>
      <c r="AL2" s="10">
        <v>0.59</v>
      </c>
      <c r="AM2" s="11">
        <v>3</v>
      </c>
      <c r="AN2" s="2">
        <v>50</v>
      </c>
      <c r="AO2" s="2">
        <v>250</v>
      </c>
      <c r="AP2" s="2">
        <v>13</v>
      </c>
      <c r="AQ2" s="5">
        <f t="shared" ref="AQ2:AQ20" si="1">AP2*AO2</f>
        <v>3250</v>
      </c>
      <c r="AR2" s="2">
        <v>176.2</v>
      </c>
      <c r="AS2" s="11">
        <v>91.295336787564764</v>
      </c>
      <c r="AT2" s="11">
        <v>168</v>
      </c>
      <c r="AU2" s="11">
        <v>122</v>
      </c>
      <c r="AV2" s="11">
        <v>46</v>
      </c>
      <c r="AW2" s="11">
        <v>27.38095238095238</v>
      </c>
      <c r="AX2" s="11">
        <v>161.69999999999999</v>
      </c>
      <c r="AY2" s="11">
        <v>83.782383419689111</v>
      </c>
      <c r="AZ2" s="10">
        <v>2.2000000000000002</v>
      </c>
      <c r="BA2" s="11">
        <v>0.78845736036427028</v>
      </c>
      <c r="BB2" s="10">
        <v>2.8</v>
      </c>
      <c r="BC2" s="10">
        <v>1.03</v>
      </c>
      <c r="BD2" s="10">
        <v>3</v>
      </c>
      <c r="BE2" s="10">
        <v>92</v>
      </c>
      <c r="BF2" s="10">
        <v>470</v>
      </c>
      <c r="BG2" s="10">
        <v>7</v>
      </c>
      <c r="BH2" s="10">
        <v>3290</v>
      </c>
      <c r="BI2" s="11">
        <v>178.6</v>
      </c>
      <c r="BJ2" s="11">
        <v>92.538860103626945</v>
      </c>
      <c r="BK2" s="11">
        <v>179</v>
      </c>
      <c r="BL2" s="11">
        <v>140.6</v>
      </c>
      <c r="BM2" s="11">
        <v>38.400000000000006</v>
      </c>
      <c r="BN2" s="11">
        <v>21.452513966480449</v>
      </c>
      <c r="BO2" s="11">
        <v>154.5</v>
      </c>
      <c r="BP2" s="11">
        <v>80.051813471502584</v>
      </c>
      <c r="BQ2" s="11">
        <v>2.7</v>
      </c>
      <c r="BR2" s="11">
        <v>0.99325177301028345</v>
      </c>
      <c r="BS2" s="11">
        <v>3.9</v>
      </c>
      <c r="BT2" s="22">
        <v>1.36</v>
      </c>
      <c r="BU2" s="11">
        <v>4</v>
      </c>
      <c r="BV2" s="10">
        <v>128</v>
      </c>
      <c r="BW2" s="10">
        <v>653</v>
      </c>
      <c r="BX2" s="10">
        <v>5</v>
      </c>
      <c r="BY2" s="10">
        <v>3265</v>
      </c>
      <c r="BZ2" s="10">
        <v>181.8</v>
      </c>
      <c r="CA2" s="11">
        <v>94.196891191709852</v>
      </c>
      <c r="CB2" s="11">
        <v>182</v>
      </c>
      <c r="CC2" s="11">
        <v>154.19999999999999</v>
      </c>
      <c r="CD2" s="11">
        <v>27.800000000000011</v>
      </c>
      <c r="CE2" s="11">
        <v>15.274725274725279</v>
      </c>
      <c r="CF2" s="11">
        <v>158.69999999999999</v>
      </c>
      <c r="CG2" s="11">
        <v>82.2279792746114</v>
      </c>
      <c r="CH2" s="11">
        <v>1.4</v>
      </c>
      <c r="CI2" s="11">
        <v>0.33647223662121289</v>
      </c>
      <c r="CJ2" s="11">
        <v>3.9</v>
      </c>
      <c r="CK2" s="22">
        <v>1.36</v>
      </c>
      <c r="CL2" s="10">
        <v>3</v>
      </c>
    </row>
    <row r="3" spans="1:108" x14ac:dyDescent="0.25">
      <c r="A3" s="13">
        <v>2</v>
      </c>
      <c r="B3" s="3" t="s">
        <v>54</v>
      </c>
      <c r="C3" s="3" t="s">
        <v>74</v>
      </c>
      <c r="D3" s="3">
        <v>5</v>
      </c>
      <c r="E3" s="10">
        <v>6</v>
      </c>
      <c r="F3" s="4">
        <v>170.5</v>
      </c>
      <c r="G3" s="11">
        <v>56.5</v>
      </c>
      <c r="H3" s="12">
        <v>39</v>
      </c>
      <c r="I3" s="12">
        <v>13</v>
      </c>
      <c r="J3" s="11">
        <v>14.5</v>
      </c>
      <c r="K3" s="12">
        <v>198</v>
      </c>
      <c r="L3" s="10">
        <v>18.399999999999999</v>
      </c>
      <c r="M3" s="10">
        <v>5.0999999999999996</v>
      </c>
      <c r="N3" s="11">
        <v>420</v>
      </c>
      <c r="O3" s="11">
        <v>2142</v>
      </c>
      <c r="P3" s="2">
        <v>187</v>
      </c>
      <c r="Q3" s="2">
        <v>1.8</v>
      </c>
      <c r="R3" s="23">
        <v>0.58778666490211906</v>
      </c>
      <c r="S3" s="2">
        <v>17.7</v>
      </c>
      <c r="T3" s="2">
        <v>2.87</v>
      </c>
      <c r="U3" s="6">
        <v>8</v>
      </c>
      <c r="V3" s="12">
        <v>198</v>
      </c>
      <c r="W3" s="10">
        <v>10</v>
      </c>
      <c r="X3" s="2">
        <v>51</v>
      </c>
      <c r="Y3" s="2">
        <v>42</v>
      </c>
      <c r="Z3" s="2">
        <f t="shared" si="0"/>
        <v>2142</v>
      </c>
      <c r="AA3" s="4">
        <v>183</v>
      </c>
      <c r="AB3" s="11">
        <v>92.424242424242422</v>
      </c>
      <c r="AC3" s="11">
        <v>183</v>
      </c>
      <c r="AD3" s="11">
        <v>147.19999999999999</v>
      </c>
      <c r="AE3" s="11">
        <v>35.800000000000011</v>
      </c>
      <c r="AF3" s="11">
        <v>19.562841530054651</v>
      </c>
      <c r="AG3" s="11">
        <v>173.5</v>
      </c>
      <c r="AH3" s="11">
        <v>87.62626262626263</v>
      </c>
      <c r="AI3" s="10">
        <v>1.5</v>
      </c>
      <c r="AJ3" s="28">
        <v>0.40546510810816438</v>
      </c>
      <c r="AK3" s="11">
        <v>7.9</v>
      </c>
      <c r="AL3" s="10">
        <v>2.0699999999999998</v>
      </c>
      <c r="AM3" s="11">
        <v>3</v>
      </c>
      <c r="AN3" s="2">
        <v>52</v>
      </c>
      <c r="AO3" s="2">
        <v>267</v>
      </c>
      <c r="AP3" s="2">
        <v>8</v>
      </c>
      <c r="AQ3" s="5">
        <f t="shared" si="1"/>
        <v>2136</v>
      </c>
      <c r="AR3" s="2">
        <v>186.2</v>
      </c>
      <c r="AS3" s="11">
        <v>94.040404040404042</v>
      </c>
      <c r="AT3" s="11">
        <v>186</v>
      </c>
      <c r="AU3" s="11">
        <v>154.19999999999999</v>
      </c>
      <c r="AV3" s="11">
        <v>31.800000000000011</v>
      </c>
      <c r="AW3" s="11">
        <v>17.096774193548391</v>
      </c>
      <c r="AX3" s="11">
        <v>169.9</v>
      </c>
      <c r="AY3" s="11">
        <v>85.808080808080817</v>
      </c>
      <c r="AZ3" s="10">
        <v>1.7</v>
      </c>
      <c r="BA3" s="11">
        <v>0.53062825106217038</v>
      </c>
      <c r="BB3" s="10">
        <v>9.3000000000000007</v>
      </c>
      <c r="BC3" s="10">
        <v>2.23</v>
      </c>
      <c r="BD3" s="10">
        <v>3</v>
      </c>
      <c r="BE3" s="10">
        <v>85</v>
      </c>
      <c r="BF3" s="10">
        <v>433</v>
      </c>
      <c r="BG3" s="10">
        <v>5</v>
      </c>
      <c r="BH3" s="10">
        <v>2165</v>
      </c>
      <c r="BI3" s="11">
        <v>193.7</v>
      </c>
      <c r="BJ3" s="11">
        <v>97.828282828282823</v>
      </c>
      <c r="BK3" s="11">
        <v>193</v>
      </c>
      <c r="BL3" s="11">
        <v>157.6</v>
      </c>
      <c r="BM3" s="11">
        <v>35.400000000000006</v>
      </c>
      <c r="BN3" s="11">
        <v>18.3419689119171</v>
      </c>
      <c r="BO3" s="11">
        <v>171.2</v>
      </c>
      <c r="BP3" s="11">
        <v>86.464646464646449</v>
      </c>
      <c r="BQ3" s="11">
        <v>1.2</v>
      </c>
      <c r="BR3" s="11">
        <v>0.18232155679395459</v>
      </c>
      <c r="BS3" s="11">
        <v>12.6</v>
      </c>
      <c r="BT3" s="22">
        <v>2.5299999999999998</v>
      </c>
      <c r="BU3" s="11">
        <v>4</v>
      </c>
      <c r="BV3" s="10">
        <v>141</v>
      </c>
      <c r="BW3" s="10">
        <v>719</v>
      </c>
      <c r="BX3" s="10">
        <v>3</v>
      </c>
      <c r="BY3" s="10">
        <v>2157</v>
      </c>
      <c r="BZ3" s="10">
        <v>192.3</v>
      </c>
      <c r="CA3" s="11">
        <v>97.121212121212125</v>
      </c>
      <c r="CB3" s="11">
        <v>194</v>
      </c>
      <c r="CC3" s="11">
        <v>156</v>
      </c>
      <c r="CD3" s="11">
        <v>38</v>
      </c>
      <c r="CE3" s="11">
        <v>19.587628865979383</v>
      </c>
      <c r="CF3" s="11">
        <v>164.6</v>
      </c>
      <c r="CG3" s="11">
        <v>83.131313131313135</v>
      </c>
      <c r="CH3" s="11">
        <v>2</v>
      </c>
      <c r="CI3" s="11">
        <v>0.69314718055994529</v>
      </c>
      <c r="CJ3" s="11">
        <v>13.4</v>
      </c>
      <c r="CK3" s="22">
        <v>2.6</v>
      </c>
      <c r="CL3" s="10">
        <v>4</v>
      </c>
    </row>
    <row r="4" spans="1:108" x14ac:dyDescent="0.25">
      <c r="A4" s="13">
        <v>3</v>
      </c>
      <c r="B4" s="3" t="s">
        <v>54</v>
      </c>
      <c r="C4" s="3" t="s">
        <v>74</v>
      </c>
      <c r="D4" s="3">
        <v>19</v>
      </c>
      <c r="E4" s="10">
        <v>6</v>
      </c>
      <c r="F4" s="4">
        <v>159</v>
      </c>
      <c r="G4" s="11">
        <v>61.5</v>
      </c>
      <c r="H4" s="12">
        <v>45</v>
      </c>
      <c r="I4" s="12">
        <v>13</v>
      </c>
      <c r="J4" s="11">
        <v>14.5</v>
      </c>
      <c r="K4" s="12">
        <v>198</v>
      </c>
      <c r="L4" s="10">
        <v>18.399999999999999</v>
      </c>
      <c r="M4" s="10">
        <v>5.0999999999999996</v>
      </c>
      <c r="N4" s="11">
        <v>480</v>
      </c>
      <c r="O4" s="11">
        <v>2448</v>
      </c>
      <c r="P4" s="2">
        <v>189</v>
      </c>
      <c r="Q4" s="2">
        <v>1.9</v>
      </c>
      <c r="R4" s="23">
        <v>0.64185388617239469</v>
      </c>
      <c r="S4" s="2">
        <v>14.4</v>
      </c>
      <c r="T4" s="2">
        <v>2.67</v>
      </c>
      <c r="U4" s="6">
        <v>9</v>
      </c>
      <c r="V4" s="12">
        <v>198</v>
      </c>
      <c r="W4" s="10">
        <v>10</v>
      </c>
      <c r="X4" s="2">
        <v>51</v>
      </c>
      <c r="Y4" s="2">
        <v>48</v>
      </c>
      <c r="Z4" s="2">
        <f t="shared" si="0"/>
        <v>2448</v>
      </c>
      <c r="AA4" s="4">
        <v>171.9</v>
      </c>
      <c r="AB4" s="11">
        <v>86.818181818181813</v>
      </c>
      <c r="AC4" s="11">
        <v>170</v>
      </c>
      <c r="AD4" s="11">
        <v>136.4</v>
      </c>
      <c r="AE4" s="11">
        <v>33.599999999999994</v>
      </c>
      <c r="AF4" s="11">
        <v>19.764705882352938</v>
      </c>
      <c r="AG4" s="11">
        <v>161.6</v>
      </c>
      <c r="AH4" s="11">
        <v>81.616161616161605</v>
      </c>
      <c r="AI4" s="10">
        <v>2.1</v>
      </c>
      <c r="AJ4" s="28">
        <v>0.74193734472937733</v>
      </c>
      <c r="AK4" s="11">
        <v>2.4</v>
      </c>
      <c r="AL4" s="10">
        <v>0.88</v>
      </c>
      <c r="AM4" s="11">
        <v>2</v>
      </c>
      <c r="AN4" s="2">
        <v>53</v>
      </c>
      <c r="AO4" s="2">
        <v>272</v>
      </c>
      <c r="AP4" s="2">
        <v>9</v>
      </c>
      <c r="AQ4" s="5">
        <f t="shared" si="1"/>
        <v>2448</v>
      </c>
      <c r="AR4" s="2">
        <v>173.8</v>
      </c>
      <c r="AS4" s="11">
        <v>87.777777777777786</v>
      </c>
      <c r="AT4" s="11">
        <v>171</v>
      </c>
      <c r="AU4" s="11">
        <v>131.4</v>
      </c>
      <c r="AV4" s="11">
        <v>39.599999999999994</v>
      </c>
      <c r="AW4" s="11">
        <v>23.157894736842103</v>
      </c>
      <c r="AX4" s="11">
        <v>153.5</v>
      </c>
      <c r="AY4" s="11">
        <v>77.525252525252526</v>
      </c>
      <c r="AZ4" s="10">
        <v>3.7</v>
      </c>
      <c r="BA4" s="11">
        <v>1.3083328196501789</v>
      </c>
      <c r="BB4" s="10">
        <v>10.4</v>
      </c>
      <c r="BC4" s="10">
        <v>2.34</v>
      </c>
      <c r="BD4" s="10">
        <v>3</v>
      </c>
      <c r="BE4" s="10">
        <v>96</v>
      </c>
      <c r="BF4" s="10">
        <v>490</v>
      </c>
      <c r="BG4" s="10">
        <v>5</v>
      </c>
      <c r="BH4" s="10">
        <v>2450</v>
      </c>
      <c r="BI4" s="11">
        <v>180</v>
      </c>
      <c r="BJ4" s="11">
        <v>90.909090909090907</v>
      </c>
      <c r="BK4" s="11">
        <v>180</v>
      </c>
      <c r="BL4" s="11">
        <v>138.80000000000001</v>
      </c>
      <c r="BM4" s="11">
        <v>41.199999999999989</v>
      </c>
      <c r="BN4" s="11">
        <v>22.888888888888882</v>
      </c>
      <c r="BO4" s="11">
        <v>149.80000000000001</v>
      </c>
      <c r="BP4" s="11">
        <v>75.656565656565661</v>
      </c>
      <c r="BQ4" s="11">
        <v>1.6</v>
      </c>
      <c r="BR4" s="11">
        <v>0.47000362924573563</v>
      </c>
      <c r="BS4" s="11">
        <v>10.8</v>
      </c>
      <c r="BT4" s="22">
        <v>2.38</v>
      </c>
      <c r="BU4" s="11">
        <v>6</v>
      </c>
      <c r="BV4" s="10">
        <v>120</v>
      </c>
      <c r="BW4" s="10">
        <v>612</v>
      </c>
      <c r="BX4" s="10">
        <v>4</v>
      </c>
      <c r="BY4" s="10">
        <v>2448</v>
      </c>
      <c r="BZ4" s="10">
        <v>176.9</v>
      </c>
      <c r="CA4" s="11">
        <v>89.343434343434353</v>
      </c>
      <c r="CB4" s="11">
        <v>177</v>
      </c>
      <c r="CC4" s="11">
        <v>134.4</v>
      </c>
      <c r="CD4" s="11">
        <v>42.599999999999994</v>
      </c>
      <c r="CE4" s="11">
        <v>24.067796610169488</v>
      </c>
      <c r="CF4" s="11">
        <v>145.4</v>
      </c>
      <c r="CG4" s="11">
        <v>73.434343434343447</v>
      </c>
      <c r="CH4" s="11">
        <v>1.6</v>
      </c>
      <c r="CI4" s="11">
        <v>0.47000362924573563</v>
      </c>
      <c r="CJ4" s="11">
        <v>8.8000000000000007</v>
      </c>
      <c r="CK4" s="22">
        <v>2.17</v>
      </c>
      <c r="CL4" s="10">
        <v>6</v>
      </c>
    </row>
    <row r="5" spans="1:108" x14ac:dyDescent="0.25">
      <c r="A5" s="13">
        <v>4</v>
      </c>
      <c r="B5" s="3" t="s">
        <v>54</v>
      </c>
      <c r="C5" s="3" t="s">
        <v>74</v>
      </c>
      <c r="D5" s="3">
        <v>25</v>
      </c>
      <c r="E5" s="10">
        <v>7</v>
      </c>
      <c r="F5" s="4">
        <v>170</v>
      </c>
      <c r="G5" s="11">
        <v>65</v>
      </c>
      <c r="H5" s="12">
        <v>59</v>
      </c>
      <c r="I5" s="12">
        <v>12</v>
      </c>
      <c r="J5" s="11">
        <v>14</v>
      </c>
      <c r="K5" s="12">
        <v>171</v>
      </c>
      <c r="L5" s="10">
        <v>17.5</v>
      </c>
      <c r="M5" s="10">
        <v>4.9000000000000004</v>
      </c>
      <c r="N5" s="11">
        <v>350</v>
      </c>
      <c r="O5" s="11">
        <v>1715</v>
      </c>
      <c r="P5" s="2">
        <v>166</v>
      </c>
      <c r="Q5" s="2">
        <v>3.2</v>
      </c>
      <c r="R5" s="23">
        <v>1.1631508098056809</v>
      </c>
      <c r="S5" s="2">
        <v>14.1</v>
      </c>
      <c r="T5" s="2">
        <v>2.65</v>
      </c>
      <c r="U5" s="6">
        <v>9</v>
      </c>
      <c r="V5" s="12">
        <v>171</v>
      </c>
      <c r="W5" s="10">
        <v>10</v>
      </c>
      <c r="X5" s="2">
        <v>49</v>
      </c>
      <c r="Y5" s="2">
        <v>35</v>
      </c>
      <c r="Z5" s="2">
        <f t="shared" si="0"/>
        <v>1715</v>
      </c>
      <c r="AA5" s="4">
        <v>160.80000000000001</v>
      </c>
      <c r="AB5" s="11">
        <v>94.035087719298247</v>
      </c>
      <c r="AC5" s="11">
        <v>167</v>
      </c>
      <c r="AD5" s="11">
        <v>131</v>
      </c>
      <c r="AE5" s="11">
        <v>36</v>
      </c>
      <c r="AF5" s="11">
        <v>21.556886227544911</v>
      </c>
      <c r="AG5" s="11">
        <v>150.4</v>
      </c>
      <c r="AH5" s="11">
        <v>87.953216374269005</v>
      </c>
      <c r="AI5" s="10">
        <v>3.2</v>
      </c>
      <c r="AJ5" s="28">
        <v>1.1631508098056809</v>
      </c>
      <c r="AK5" s="11">
        <v>4.3</v>
      </c>
      <c r="AL5" s="10">
        <v>1.46</v>
      </c>
      <c r="AM5" s="11">
        <v>3</v>
      </c>
      <c r="AN5" s="2">
        <v>50</v>
      </c>
      <c r="AO5" s="2">
        <v>245</v>
      </c>
      <c r="AP5" s="2">
        <v>7</v>
      </c>
      <c r="AQ5" s="5">
        <f t="shared" si="1"/>
        <v>1715</v>
      </c>
      <c r="AR5" s="4">
        <v>163</v>
      </c>
      <c r="AS5" s="11">
        <v>95.32163742690058</v>
      </c>
      <c r="AT5" s="11">
        <v>168</v>
      </c>
      <c r="AU5" s="11">
        <v>122</v>
      </c>
      <c r="AV5" s="11">
        <v>46</v>
      </c>
      <c r="AW5" s="11">
        <v>27.38095238095238</v>
      </c>
      <c r="AX5" s="11">
        <v>141.9</v>
      </c>
      <c r="AY5" s="11">
        <v>82.982456140350877</v>
      </c>
      <c r="AZ5" s="10">
        <v>2.2999999999999998</v>
      </c>
      <c r="BA5" s="11">
        <v>0.83290912293510388</v>
      </c>
      <c r="BB5" s="10">
        <v>8.9</v>
      </c>
      <c r="BC5" s="10">
        <v>2.19</v>
      </c>
      <c r="BD5" s="10">
        <v>3</v>
      </c>
      <c r="BE5" s="10">
        <v>87</v>
      </c>
      <c r="BF5" s="10">
        <v>428</v>
      </c>
      <c r="BG5" s="10">
        <v>4</v>
      </c>
      <c r="BH5" s="10">
        <v>1712</v>
      </c>
      <c r="BI5" s="11">
        <v>170.3</v>
      </c>
      <c r="BJ5" s="11">
        <v>99.590643274853804</v>
      </c>
      <c r="BK5" s="11">
        <v>179</v>
      </c>
      <c r="BL5" s="11">
        <v>140.6</v>
      </c>
      <c r="BM5" s="11">
        <v>38.400000000000006</v>
      </c>
      <c r="BN5" s="11">
        <v>21.452513966480449</v>
      </c>
      <c r="BO5" s="11">
        <v>136.5</v>
      </c>
      <c r="BP5" s="11">
        <v>79.824561403508781</v>
      </c>
      <c r="BQ5" s="11">
        <v>2</v>
      </c>
      <c r="BR5" s="11">
        <v>0.69314718055994529</v>
      </c>
      <c r="BS5" s="11">
        <v>11.3</v>
      </c>
      <c r="BT5" s="22">
        <v>2.42</v>
      </c>
      <c r="BU5" s="11">
        <v>5</v>
      </c>
      <c r="BV5" s="10">
        <v>117</v>
      </c>
      <c r="BW5" s="10">
        <v>597</v>
      </c>
      <c r="BX5" s="10">
        <v>3</v>
      </c>
      <c r="BY5" s="10">
        <v>1791</v>
      </c>
      <c r="BZ5" s="10">
        <v>166.9</v>
      </c>
      <c r="CA5" s="11">
        <v>97.602339181286553</v>
      </c>
      <c r="CB5" s="11">
        <v>182</v>
      </c>
      <c r="CC5" s="11">
        <v>154.19999999999999</v>
      </c>
      <c r="CD5" s="11">
        <v>27.800000000000011</v>
      </c>
      <c r="CE5" s="11">
        <v>15.274725274725279</v>
      </c>
      <c r="CF5" s="11">
        <v>132.9</v>
      </c>
      <c r="CG5" s="11">
        <v>77.719298245614041</v>
      </c>
      <c r="CH5" s="11">
        <v>0.6</v>
      </c>
      <c r="CI5" s="11">
        <v>-0.51082562376599072</v>
      </c>
      <c r="CJ5" s="11">
        <v>14.1</v>
      </c>
      <c r="CK5" s="22">
        <v>2.65</v>
      </c>
      <c r="CL5" s="10">
        <v>7</v>
      </c>
    </row>
    <row r="6" spans="1:108" x14ac:dyDescent="0.25">
      <c r="A6" s="13">
        <v>5</v>
      </c>
      <c r="B6" s="3" t="s">
        <v>54</v>
      </c>
      <c r="C6" s="3" t="s">
        <v>74</v>
      </c>
      <c r="D6" s="3">
        <v>3</v>
      </c>
      <c r="E6" s="10">
        <v>6</v>
      </c>
      <c r="F6" s="4">
        <v>177.5</v>
      </c>
      <c r="G6" s="11">
        <v>71</v>
      </c>
      <c r="H6" s="12">
        <v>59</v>
      </c>
      <c r="I6" s="12">
        <v>12</v>
      </c>
      <c r="J6" s="11">
        <v>14</v>
      </c>
      <c r="K6" s="12">
        <v>196</v>
      </c>
      <c r="L6" s="10">
        <v>17.5</v>
      </c>
      <c r="M6" s="10">
        <v>4.9000000000000004</v>
      </c>
      <c r="N6" s="11">
        <v>502</v>
      </c>
      <c r="O6" s="11">
        <v>2460</v>
      </c>
      <c r="P6" s="5">
        <v>197</v>
      </c>
      <c r="Q6" s="5">
        <v>1.3</v>
      </c>
      <c r="R6" s="23">
        <v>0.26236426446749106</v>
      </c>
      <c r="S6" s="2">
        <v>7.3</v>
      </c>
      <c r="T6" s="2">
        <v>1.99</v>
      </c>
      <c r="U6" s="20">
        <v>7</v>
      </c>
      <c r="V6" s="12">
        <v>197</v>
      </c>
      <c r="W6" s="10">
        <v>10</v>
      </c>
      <c r="X6" s="2">
        <v>49</v>
      </c>
      <c r="Y6" s="2">
        <v>50</v>
      </c>
      <c r="Z6" s="2">
        <f t="shared" si="0"/>
        <v>2450</v>
      </c>
      <c r="AA6" s="4">
        <v>179</v>
      </c>
      <c r="AB6" s="11">
        <v>90.862944162436548</v>
      </c>
      <c r="AC6" s="11">
        <v>177</v>
      </c>
      <c r="AD6" s="11">
        <v>142.4</v>
      </c>
      <c r="AE6" s="11">
        <v>34.599999999999994</v>
      </c>
      <c r="AF6" s="11">
        <v>19.548022598870055</v>
      </c>
      <c r="AG6" s="11">
        <v>171.3</v>
      </c>
      <c r="AH6" s="11">
        <v>86.954314720812192</v>
      </c>
      <c r="AI6" s="10">
        <v>1.1000000000000001</v>
      </c>
      <c r="AJ6" s="28">
        <v>9.5310179804324935E-2</v>
      </c>
      <c r="AK6" s="11">
        <v>4.3</v>
      </c>
      <c r="AL6" s="10">
        <v>1.46</v>
      </c>
      <c r="AM6" s="11">
        <v>2</v>
      </c>
      <c r="AN6" s="2">
        <v>50</v>
      </c>
      <c r="AO6" s="2">
        <v>245</v>
      </c>
      <c r="AP6" s="2">
        <v>10</v>
      </c>
      <c r="AQ6" s="5">
        <f t="shared" si="1"/>
        <v>2450</v>
      </c>
      <c r="AR6" s="2">
        <v>181.1</v>
      </c>
      <c r="AS6" s="11">
        <v>91.92893401015229</v>
      </c>
      <c r="AT6" s="11">
        <v>181</v>
      </c>
      <c r="AU6" s="11">
        <v>130.19999999999999</v>
      </c>
      <c r="AV6" s="11">
        <v>50.800000000000011</v>
      </c>
      <c r="AW6" s="11">
        <v>28.06629834254144</v>
      </c>
      <c r="AX6" s="11">
        <v>162.19999999999999</v>
      </c>
      <c r="AY6" s="11">
        <v>82.335025380710661</v>
      </c>
      <c r="AZ6" s="10">
        <v>1.5</v>
      </c>
      <c r="BA6" s="11">
        <v>0.40546510810816438</v>
      </c>
      <c r="BB6" s="10">
        <v>2.9</v>
      </c>
      <c r="BC6" s="10">
        <v>1.06</v>
      </c>
      <c r="BD6" s="10">
        <v>2</v>
      </c>
      <c r="BE6" s="10">
        <v>84</v>
      </c>
      <c r="BF6" s="10">
        <v>410</v>
      </c>
      <c r="BG6" s="10">
        <v>6</v>
      </c>
      <c r="BH6" s="10">
        <v>2460</v>
      </c>
      <c r="BI6" s="11">
        <v>185.3</v>
      </c>
      <c r="BJ6" s="11">
        <v>94.060913705583758</v>
      </c>
      <c r="BK6" s="11">
        <v>183</v>
      </c>
      <c r="BL6" s="11">
        <v>134.19999999999999</v>
      </c>
      <c r="BM6" s="11">
        <v>48.800000000000011</v>
      </c>
      <c r="BN6" s="11">
        <v>26.666666666666671</v>
      </c>
      <c r="BO6" s="11">
        <v>156.4</v>
      </c>
      <c r="BP6" s="11">
        <v>79.39086294416245</v>
      </c>
      <c r="BQ6" s="11">
        <v>1.9</v>
      </c>
      <c r="BR6" s="11">
        <v>0.64185388617239469</v>
      </c>
      <c r="BS6" s="11">
        <v>5.6</v>
      </c>
      <c r="BT6" s="22">
        <v>1.72</v>
      </c>
      <c r="BU6" s="11">
        <v>2</v>
      </c>
      <c r="BV6" s="10">
        <v>125</v>
      </c>
      <c r="BW6" s="10">
        <v>612</v>
      </c>
      <c r="BX6" s="10">
        <v>4</v>
      </c>
      <c r="BY6" s="10">
        <v>2448</v>
      </c>
      <c r="BZ6" s="10">
        <v>187.4</v>
      </c>
      <c r="CA6" s="11">
        <v>95.126903553299485</v>
      </c>
      <c r="CB6" s="11">
        <v>187</v>
      </c>
      <c r="CC6" s="11">
        <v>157.80000000000001</v>
      </c>
      <c r="CD6" s="11">
        <v>29.199999999999989</v>
      </c>
      <c r="CE6" s="11">
        <v>15.61497326203208</v>
      </c>
      <c r="CF6" s="11">
        <v>161.1</v>
      </c>
      <c r="CG6" s="11">
        <v>81.776649746192888</v>
      </c>
      <c r="CH6" s="11">
        <v>1.5</v>
      </c>
      <c r="CI6" s="11">
        <v>0.40546510810816438</v>
      </c>
      <c r="CJ6" s="11">
        <v>3.5</v>
      </c>
      <c r="CK6" s="22">
        <v>1.25</v>
      </c>
      <c r="CL6" s="10">
        <v>2</v>
      </c>
    </row>
    <row r="7" spans="1:108" x14ac:dyDescent="0.25">
      <c r="A7" s="13">
        <v>6</v>
      </c>
      <c r="B7" s="3" t="s">
        <v>54</v>
      </c>
      <c r="C7" s="3" t="s">
        <v>75</v>
      </c>
      <c r="D7" s="3">
        <v>5</v>
      </c>
      <c r="E7" s="10">
        <v>4</v>
      </c>
      <c r="F7" s="4">
        <v>172</v>
      </c>
      <c r="G7" s="11">
        <v>72</v>
      </c>
      <c r="H7" s="12">
        <v>75</v>
      </c>
      <c r="I7" s="12">
        <v>10</v>
      </c>
      <c r="J7" s="11">
        <v>13</v>
      </c>
      <c r="K7" s="12">
        <v>192</v>
      </c>
      <c r="L7" s="10">
        <v>15.7</v>
      </c>
      <c r="M7" s="10">
        <v>4.4000000000000004</v>
      </c>
      <c r="N7" s="11">
        <v>365</v>
      </c>
      <c r="O7" s="11">
        <v>1606</v>
      </c>
      <c r="P7" s="5">
        <v>184</v>
      </c>
      <c r="Q7" s="5">
        <v>0.7</v>
      </c>
      <c r="R7" s="23">
        <v>-0.35667494393873245</v>
      </c>
      <c r="S7" s="2">
        <v>7.2</v>
      </c>
      <c r="T7" s="2">
        <v>1.97</v>
      </c>
      <c r="U7" s="20">
        <v>10</v>
      </c>
      <c r="V7" s="12">
        <v>192</v>
      </c>
      <c r="W7" s="10">
        <v>10</v>
      </c>
      <c r="X7" s="2">
        <v>44</v>
      </c>
      <c r="Y7" s="2">
        <v>36</v>
      </c>
      <c r="Z7" s="2">
        <f t="shared" si="0"/>
        <v>1584</v>
      </c>
      <c r="AA7" s="4">
        <v>175.6</v>
      </c>
      <c r="AB7" s="11">
        <v>91.458333333333329</v>
      </c>
      <c r="AC7" s="11">
        <v>174</v>
      </c>
      <c r="AD7" s="11">
        <v>124.6</v>
      </c>
      <c r="AE7" s="11">
        <v>49.400000000000006</v>
      </c>
      <c r="AF7" s="11">
        <v>28.390804597701155</v>
      </c>
      <c r="AG7" s="11">
        <v>162</v>
      </c>
      <c r="AH7" s="11">
        <v>84.375</v>
      </c>
      <c r="AI7" s="10">
        <v>1.2</v>
      </c>
      <c r="AJ7" s="28">
        <v>0.18232155679395459</v>
      </c>
      <c r="AK7" s="11">
        <v>3.7</v>
      </c>
      <c r="AL7" s="10">
        <v>1.31</v>
      </c>
      <c r="AM7" s="11">
        <v>3</v>
      </c>
      <c r="AN7" s="2">
        <v>51</v>
      </c>
      <c r="AO7" s="2">
        <v>224</v>
      </c>
      <c r="AP7" s="2">
        <v>7</v>
      </c>
      <c r="AQ7" s="5">
        <f t="shared" si="1"/>
        <v>1568</v>
      </c>
      <c r="AR7" s="2">
        <v>172.5</v>
      </c>
      <c r="AS7" s="11">
        <v>89.84375</v>
      </c>
      <c r="AT7" s="11">
        <v>172</v>
      </c>
      <c r="AU7" s="11">
        <v>117.2</v>
      </c>
      <c r="AV7" s="11">
        <v>54.8</v>
      </c>
      <c r="AW7" s="11">
        <v>31.86046511627907</v>
      </c>
      <c r="AX7" s="11">
        <v>148.69999999999999</v>
      </c>
      <c r="AY7" s="11">
        <v>77.447916666666657</v>
      </c>
      <c r="AZ7" s="10">
        <v>0.6</v>
      </c>
      <c r="BA7" s="11">
        <v>-0.51082562376599072</v>
      </c>
      <c r="BB7" s="10">
        <v>3.9</v>
      </c>
      <c r="BC7" s="10">
        <v>1.36</v>
      </c>
      <c r="BD7" s="10">
        <v>3</v>
      </c>
      <c r="BE7" s="10">
        <v>90</v>
      </c>
      <c r="BF7" s="10">
        <v>396</v>
      </c>
      <c r="BG7" s="10">
        <v>4</v>
      </c>
      <c r="BH7" s="10">
        <v>1584</v>
      </c>
      <c r="BI7" s="11">
        <v>174</v>
      </c>
      <c r="BJ7" s="11">
        <v>90.625</v>
      </c>
      <c r="BK7" s="11">
        <v>175</v>
      </c>
      <c r="BL7" s="11">
        <v>110.4</v>
      </c>
      <c r="BM7" s="11">
        <v>64.599999999999994</v>
      </c>
      <c r="BN7" s="11">
        <v>36.914285714285711</v>
      </c>
      <c r="BO7" s="11">
        <v>139.69999999999999</v>
      </c>
      <c r="BP7" s="11">
        <v>72.760416666666657</v>
      </c>
      <c r="BQ7" s="11">
        <v>1.3</v>
      </c>
      <c r="BR7" s="11">
        <v>0.26236426446749106</v>
      </c>
      <c r="BS7" s="11">
        <v>5.9</v>
      </c>
      <c r="BT7" s="22">
        <v>1.77</v>
      </c>
      <c r="BU7" s="11">
        <v>4</v>
      </c>
      <c r="BV7" s="10">
        <v>120</v>
      </c>
      <c r="BW7" s="10">
        <v>528</v>
      </c>
      <c r="BX7" s="10">
        <v>3</v>
      </c>
      <c r="BY7" s="10">
        <v>1584</v>
      </c>
      <c r="BZ7" s="10">
        <v>181.4</v>
      </c>
      <c r="CA7" s="11">
        <v>94.479166666666671</v>
      </c>
      <c r="CB7" s="11">
        <v>183</v>
      </c>
      <c r="CC7" s="11">
        <v>124.6</v>
      </c>
      <c r="CD7" s="11">
        <v>58.400000000000006</v>
      </c>
      <c r="CE7" s="11">
        <v>31.912568306010932</v>
      </c>
      <c r="CF7" s="11">
        <v>144.6</v>
      </c>
      <c r="CG7" s="11">
        <v>75.3125</v>
      </c>
      <c r="CH7" s="11">
        <v>1</v>
      </c>
      <c r="CI7" s="11">
        <v>0</v>
      </c>
      <c r="CJ7" s="11">
        <v>7.4</v>
      </c>
      <c r="CK7" s="22">
        <v>2</v>
      </c>
      <c r="CL7" s="10">
        <v>3</v>
      </c>
    </row>
    <row r="8" spans="1:108" x14ac:dyDescent="0.25">
      <c r="A8" s="13">
        <v>7</v>
      </c>
      <c r="B8" s="3" t="s">
        <v>54</v>
      </c>
      <c r="C8" s="3" t="s">
        <v>75</v>
      </c>
      <c r="D8" s="3">
        <v>18</v>
      </c>
      <c r="E8" s="10">
        <v>4</v>
      </c>
      <c r="F8" s="4">
        <v>179.5</v>
      </c>
      <c r="G8" s="11">
        <v>81</v>
      </c>
      <c r="H8" s="12">
        <v>66</v>
      </c>
      <c r="I8" s="12">
        <v>9</v>
      </c>
      <c r="J8" s="11">
        <v>12.5</v>
      </c>
      <c r="K8" s="12">
        <v>174</v>
      </c>
      <c r="L8" s="10">
        <v>14.8</v>
      </c>
      <c r="M8" s="10">
        <v>4.0999999999999996</v>
      </c>
      <c r="N8" s="11">
        <v>500</v>
      </c>
      <c r="O8" s="11">
        <v>2050</v>
      </c>
      <c r="P8" s="5">
        <v>175</v>
      </c>
      <c r="Q8" s="7">
        <v>1</v>
      </c>
      <c r="R8" s="23">
        <v>0</v>
      </c>
      <c r="S8" s="2">
        <v>8.6</v>
      </c>
      <c r="T8" s="2">
        <v>2.15</v>
      </c>
      <c r="U8" s="20">
        <v>8</v>
      </c>
      <c r="V8" s="12">
        <v>175</v>
      </c>
      <c r="W8" s="10">
        <v>10</v>
      </c>
      <c r="X8" s="2">
        <v>41</v>
      </c>
      <c r="Y8" s="2">
        <v>50</v>
      </c>
      <c r="Z8" s="2">
        <f t="shared" si="0"/>
        <v>2050</v>
      </c>
      <c r="AA8" s="4">
        <v>170.2</v>
      </c>
      <c r="AB8" s="11">
        <v>97.257142857142853</v>
      </c>
      <c r="AC8" s="11">
        <v>166</v>
      </c>
      <c r="AD8" s="11">
        <v>135.6</v>
      </c>
      <c r="AE8" s="11">
        <v>30.400000000000006</v>
      </c>
      <c r="AF8" s="11">
        <v>18.313253012048197</v>
      </c>
      <c r="AG8" s="11">
        <v>157.69999999999999</v>
      </c>
      <c r="AH8" s="11">
        <v>90.1142857142857</v>
      </c>
      <c r="AI8" s="10">
        <v>2.2000000000000002</v>
      </c>
      <c r="AJ8" s="28">
        <v>0.78845736036427028</v>
      </c>
      <c r="AK8" s="11">
        <v>4.4000000000000004</v>
      </c>
      <c r="AL8" s="10">
        <v>1.48</v>
      </c>
      <c r="AM8" s="11">
        <v>4</v>
      </c>
      <c r="AN8" s="2">
        <v>50</v>
      </c>
      <c r="AO8" s="2">
        <v>205</v>
      </c>
      <c r="AP8" s="2">
        <v>10</v>
      </c>
      <c r="AQ8" s="5">
        <f t="shared" si="1"/>
        <v>2050</v>
      </c>
      <c r="AR8" s="4">
        <v>155</v>
      </c>
      <c r="AS8" s="11">
        <v>88.571428571428569</v>
      </c>
      <c r="AT8" s="11">
        <v>152</v>
      </c>
      <c r="AU8" s="11">
        <v>119.4</v>
      </c>
      <c r="AV8" s="11">
        <v>32.599999999999994</v>
      </c>
      <c r="AW8" s="11">
        <v>21.44736842105263</v>
      </c>
      <c r="AX8" s="11">
        <v>139.69999999999999</v>
      </c>
      <c r="AY8" s="11">
        <v>79.828571428571422</v>
      </c>
      <c r="AZ8" s="10">
        <v>1.6</v>
      </c>
      <c r="BA8" s="11">
        <v>0.47000362924573563</v>
      </c>
      <c r="BB8" s="10">
        <v>3.7</v>
      </c>
      <c r="BC8" s="10">
        <v>1.31</v>
      </c>
      <c r="BD8" s="10">
        <v>3</v>
      </c>
      <c r="BE8" s="10">
        <v>83</v>
      </c>
      <c r="BF8" s="10">
        <v>340</v>
      </c>
      <c r="BG8" s="10">
        <v>6</v>
      </c>
      <c r="BH8" s="10">
        <v>2040</v>
      </c>
      <c r="BI8" s="11">
        <v>165.1</v>
      </c>
      <c r="BJ8" s="11">
        <v>94.342857142857142</v>
      </c>
      <c r="BK8" s="11">
        <v>163</v>
      </c>
      <c r="BL8" s="11">
        <v>128</v>
      </c>
      <c r="BM8" s="11">
        <v>35</v>
      </c>
      <c r="BN8" s="11">
        <v>21.472392638036808</v>
      </c>
      <c r="BO8" s="11">
        <v>140.9</v>
      </c>
      <c r="BP8" s="11">
        <v>80.51428571428572</v>
      </c>
      <c r="BQ8" s="11">
        <v>1.5</v>
      </c>
      <c r="BR8" s="11">
        <v>0.40546510810816438</v>
      </c>
      <c r="BS8" s="11">
        <v>4</v>
      </c>
      <c r="BT8" s="22">
        <v>1.39</v>
      </c>
      <c r="BU8" s="11">
        <v>4</v>
      </c>
      <c r="BV8" s="10">
        <v>125</v>
      </c>
      <c r="BW8" s="10">
        <v>512</v>
      </c>
      <c r="BX8" s="10">
        <v>4</v>
      </c>
      <c r="BY8" s="10">
        <v>2048</v>
      </c>
      <c r="BZ8" s="10">
        <v>173.4</v>
      </c>
      <c r="CA8" s="11">
        <v>99.085714285714289</v>
      </c>
      <c r="CB8" s="11">
        <v>173</v>
      </c>
      <c r="CC8" s="11">
        <v>128.19999999999999</v>
      </c>
      <c r="CD8" s="11">
        <v>44.800000000000011</v>
      </c>
      <c r="CE8" s="11">
        <v>25.895953757225438</v>
      </c>
      <c r="CF8" s="11">
        <v>142.9</v>
      </c>
      <c r="CG8" s="11">
        <v>81.657142857142858</v>
      </c>
      <c r="CH8" s="11">
        <v>2.4</v>
      </c>
      <c r="CI8" s="11">
        <v>0.87546873735389985</v>
      </c>
      <c r="CJ8" s="11">
        <v>5.8</v>
      </c>
      <c r="CK8" s="22">
        <v>1.76</v>
      </c>
      <c r="CL8" s="10">
        <v>5</v>
      </c>
    </row>
    <row r="9" spans="1:108" x14ac:dyDescent="0.25">
      <c r="A9" s="13">
        <v>8</v>
      </c>
      <c r="B9" s="3" t="s">
        <v>54</v>
      </c>
      <c r="C9" s="3" t="s">
        <v>74</v>
      </c>
      <c r="D9" s="3">
        <v>6</v>
      </c>
      <c r="E9" s="10">
        <v>6</v>
      </c>
      <c r="F9" s="4">
        <v>164</v>
      </c>
      <c r="G9" s="11">
        <v>49</v>
      </c>
      <c r="H9" s="12">
        <v>60</v>
      </c>
      <c r="I9" s="12">
        <v>10</v>
      </c>
      <c r="J9" s="11">
        <v>13</v>
      </c>
      <c r="K9" s="12">
        <v>192</v>
      </c>
      <c r="L9" s="10">
        <v>15.7</v>
      </c>
      <c r="M9" s="10">
        <v>4.4000000000000004</v>
      </c>
      <c r="N9" s="11">
        <v>520</v>
      </c>
      <c r="O9" s="11">
        <v>2288</v>
      </c>
      <c r="P9" s="5">
        <v>185</v>
      </c>
      <c r="Q9" s="5">
        <v>1.7</v>
      </c>
      <c r="R9" s="23">
        <v>0.53062825106217038</v>
      </c>
      <c r="S9" s="2">
        <v>6.4</v>
      </c>
      <c r="T9" s="2">
        <v>1.86</v>
      </c>
      <c r="U9" s="20">
        <v>7</v>
      </c>
      <c r="V9" s="12">
        <v>192</v>
      </c>
      <c r="W9" s="10">
        <v>10</v>
      </c>
      <c r="X9" s="2">
        <v>44</v>
      </c>
      <c r="Y9" s="2">
        <v>52</v>
      </c>
      <c r="Z9" s="2">
        <f t="shared" si="0"/>
        <v>2288</v>
      </c>
      <c r="AA9" s="5">
        <v>171.8</v>
      </c>
      <c r="AB9" s="11">
        <v>89.479166666666671</v>
      </c>
      <c r="AC9" s="11">
        <v>167</v>
      </c>
      <c r="AD9" s="11">
        <v>119</v>
      </c>
      <c r="AE9" s="11">
        <v>48</v>
      </c>
      <c r="AF9" s="11">
        <v>28.742514970059879</v>
      </c>
      <c r="AG9" s="11">
        <v>162.6</v>
      </c>
      <c r="AH9" s="11">
        <v>84.6875</v>
      </c>
      <c r="AI9" s="10">
        <v>1.2</v>
      </c>
      <c r="AJ9" s="28">
        <v>0.18232155679395459</v>
      </c>
      <c r="AK9" s="11">
        <v>1.8</v>
      </c>
      <c r="AL9" s="10">
        <v>0.59</v>
      </c>
      <c r="AM9" s="11">
        <v>1</v>
      </c>
      <c r="AN9" s="2">
        <v>52</v>
      </c>
      <c r="AO9" s="2">
        <v>229</v>
      </c>
      <c r="AP9" s="2">
        <v>10</v>
      </c>
      <c r="AQ9" s="5">
        <f t="shared" si="1"/>
        <v>2290</v>
      </c>
      <c r="AR9" s="2">
        <v>170.9</v>
      </c>
      <c r="AS9" s="11">
        <v>89.010416666666671</v>
      </c>
      <c r="AT9" s="11">
        <v>168</v>
      </c>
      <c r="AU9" s="11">
        <v>99.4</v>
      </c>
      <c r="AV9" s="11">
        <v>68.599999999999994</v>
      </c>
      <c r="AW9" s="11">
        <v>40.833333333333329</v>
      </c>
      <c r="AX9" s="11">
        <v>143.80000000000001</v>
      </c>
      <c r="AY9" s="11">
        <v>74.895833333333343</v>
      </c>
      <c r="AZ9" s="10">
        <v>1.7</v>
      </c>
      <c r="BA9" s="11">
        <v>0.53062825106217038</v>
      </c>
      <c r="BB9" s="10">
        <v>2.2000000000000002</v>
      </c>
      <c r="BC9" s="10">
        <v>0.79</v>
      </c>
      <c r="BD9" s="10">
        <v>2</v>
      </c>
      <c r="BE9" s="10">
        <v>87</v>
      </c>
      <c r="BF9" s="10">
        <v>383</v>
      </c>
      <c r="BG9" s="10">
        <v>6</v>
      </c>
      <c r="BH9" s="10">
        <v>2298</v>
      </c>
      <c r="BI9" s="11">
        <v>176.9</v>
      </c>
      <c r="BJ9" s="11">
        <v>92.135416666666671</v>
      </c>
      <c r="BK9" s="11">
        <v>177</v>
      </c>
      <c r="BL9" s="11">
        <v>78.2</v>
      </c>
      <c r="BM9" s="11">
        <v>98.8</v>
      </c>
      <c r="BN9" s="11">
        <v>55.819209039548021</v>
      </c>
      <c r="BO9" s="11">
        <v>136.69999999999999</v>
      </c>
      <c r="BP9" s="11">
        <v>71.197916666666657</v>
      </c>
      <c r="BQ9" s="11">
        <v>1.7</v>
      </c>
      <c r="BR9" s="11">
        <v>0.53062825106217038</v>
      </c>
      <c r="BS9" s="11">
        <v>2.8</v>
      </c>
      <c r="BT9" s="22">
        <v>1.03</v>
      </c>
      <c r="BU9" s="11">
        <v>3</v>
      </c>
      <c r="BV9" s="10">
        <v>130</v>
      </c>
      <c r="BW9" s="10">
        <v>572</v>
      </c>
      <c r="BX9" s="10">
        <v>4</v>
      </c>
      <c r="BY9" s="10">
        <v>2288</v>
      </c>
      <c r="BZ9" s="10">
        <v>181.6</v>
      </c>
      <c r="CA9" s="11">
        <v>94.583333333333329</v>
      </c>
      <c r="CB9" s="11">
        <v>182</v>
      </c>
      <c r="CC9" s="11">
        <v>95.4</v>
      </c>
      <c r="CD9" s="11">
        <v>86.6</v>
      </c>
      <c r="CE9" s="11">
        <v>47.582417582417584</v>
      </c>
      <c r="CF9" s="11">
        <v>138.30000000000001</v>
      </c>
      <c r="CG9" s="11">
        <v>72.03125</v>
      </c>
      <c r="CH9" s="11">
        <v>1.7</v>
      </c>
      <c r="CI9" s="11">
        <v>0.53062825106217038</v>
      </c>
      <c r="CJ9" s="11">
        <v>3.1</v>
      </c>
      <c r="CK9" s="22">
        <v>1.1299999999999999</v>
      </c>
      <c r="CL9" s="10">
        <v>4</v>
      </c>
    </row>
    <row r="10" spans="1:108" x14ac:dyDescent="0.25">
      <c r="A10" s="13">
        <v>9</v>
      </c>
      <c r="B10" s="3" t="s">
        <v>54</v>
      </c>
      <c r="C10" s="3" t="s">
        <v>75</v>
      </c>
      <c r="D10" s="3">
        <v>9</v>
      </c>
      <c r="E10" s="10">
        <v>8</v>
      </c>
      <c r="F10" s="4">
        <v>164</v>
      </c>
      <c r="G10" s="11">
        <v>60</v>
      </c>
      <c r="H10" s="12">
        <v>137</v>
      </c>
      <c r="I10" s="12">
        <v>6</v>
      </c>
      <c r="J10" s="11">
        <v>11</v>
      </c>
      <c r="K10" s="12">
        <v>162</v>
      </c>
      <c r="L10" s="10">
        <v>12.5</v>
      </c>
      <c r="M10" s="10">
        <v>3.5</v>
      </c>
      <c r="N10" s="11">
        <v>310</v>
      </c>
      <c r="O10" s="11">
        <v>1085</v>
      </c>
      <c r="P10" s="5">
        <v>164</v>
      </c>
      <c r="Q10" s="5">
        <v>1.7</v>
      </c>
      <c r="R10" s="23">
        <v>0.53062825106217038</v>
      </c>
      <c r="S10" s="2">
        <v>7.7</v>
      </c>
      <c r="T10" s="2">
        <v>2.04</v>
      </c>
      <c r="U10" s="20">
        <v>7</v>
      </c>
      <c r="V10" s="12">
        <v>164</v>
      </c>
      <c r="W10" s="10">
        <v>10</v>
      </c>
      <c r="X10" s="2">
        <v>35</v>
      </c>
      <c r="Y10" s="2">
        <v>31</v>
      </c>
      <c r="Z10" s="2">
        <f t="shared" si="0"/>
        <v>1085</v>
      </c>
      <c r="AA10" s="5">
        <v>140</v>
      </c>
      <c r="AB10" s="11">
        <v>85.365853658536579</v>
      </c>
      <c r="AC10" s="11">
        <v>138</v>
      </c>
      <c r="AD10" s="11">
        <v>117.2</v>
      </c>
      <c r="AE10" s="11">
        <v>20.799999999999997</v>
      </c>
      <c r="AF10" s="11">
        <v>15.072463768115938</v>
      </c>
      <c r="AG10" s="11">
        <v>130.9</v>
      </c>
      <c r="AH10" s="11">
        <v>79.817073170731717</v>
      </c>
      <c r="AI10" s="10">
        <v>1.4</v>
      </c>
      <c r="AJ10" s="28">
        <v>0.33647223662121289</v>
      </c>
      <c r="AK10" s="11">
        <v>1.3</v>
      </c>
      <c r="AL10" s="10">
        <v>0.26</v>
      </c>
      <c r="AM10" s="11">
        <v>2</v>
      </c>
      <c r="AN10" s="2">
        <v>51</v>
      </c>
      <c r="AO10" s="2">
        <v>178</v>
      </c>
      <c r="AP10" s="2">
        <v>6</v>
      </c>
      <c r="AQ10" s="5">
        <f t="shared" si="1"/>
        <v>1068</v>
      </c>
      <c r="AR10" s="2">
        <v>152.80000000000001</v>
      </c>
      <c r="AS10" s="11">
        <v>93.170731707317074</v>
      </c>
      <c r="AT10" s="11">
        <v>152</v>
      </c>
      <c r="AU10" s="11">
        <v>107.8</v>
      </c>
      <c r="AV10" s="11">
        <v>44.2</v>
      </c>
      <c r="AW10" s="11">
        <v>29.078947368421051</v>
      </c>
      <c r="AX10" s="11">
        <v>129</v>
      </c>
      <c r="AY10" s="11">
        <v>78.658536585365852</v>
      </c>
      <c r="AZ10" s="10">
        <v>1.6</v>
      </c>
      <c r="BA10" s="11">
        <v>0.47000362924573563</v>
      </c>
      <c r="BB10" s="10">
        <v>1.3</v>
      </c>
      <c r="BC10" s="10">
        <v>0.26</v>
      </c>
      <c r="BD10" s="10">
        <v>2</v>
      </c>
      <c r="BE10" s="10">
        <v>78</v>
      </c>
      <c r="BF10" s="10">
        <v>273</v>
      </c>
      <c r="BG10" s="10">
        <v>4</v>
      </c>
      <c r="BH10" s="10">
        <v>1092</v>
      </c>
      <c r="BI10" s="11">
        <v>160.1</v>
      </c>
      <c r="BJ10" s="11">
        <v>97.621951219512198</v>
      </c>
      <c r="BK10" s="11">
        <v>160</v>
      </c>
      <c r="BL10" s="11">
        <v>91.6</v>
      </c>
      <c r="BM10" s="11">
        <v>68.400000000000006</v>
      </c>
      <c r="BN10" s="11">
        <v>42.750000000000007</v>
      </c>
      <c r="BO10" s="11">
        <v>127.4</v>
      </c>
      <c r="BP10" s="11">
        <v>77.682926829268297</v>
      </c>
      <c r="BQ10" s="11">
        <v>1.4</v>
      </c>
      <c r="BR10" s="11">
        <v>0.33647223662121289</v>
      </c>
      <c r="BS10" s="11">
        <v>3.2</v>
      </c>
      <c r="BT10" s="22">
        <v>1.1599999999999999</v>
      </c>
      <c r="BU10" s="11">
        <v>3</v>
      </c>
      <c r="BV10" s="10">
        <v>155</v>
      </c>
      <c r="BW10" s="10">
        <v>542</v>
      </c>
      <c r="BX10" s="10">
        <v>2</v>
      </c>
      <c r="BY10" s="10">
        <v>1084</v>
      </c>
      <c r="BZ10" s="10">
        <v>163.30000000000001</v>
      </c>
      <c r="CA10" s="11">
        <v>99.573170731707322</v>
      </c>
      <c r="CB10" s="11">
        <v>163</v>
      </c>
      <c r="CC10" s="11">
        <v>106.4</v>
      </c>
      <c r="CD10" s="11">
        <v>56.599999999999994</v>
      </c>
      <c r="CE10" s="11">
        <v>34.723926380368091</v>
      </c>
      <c r="CF10" s="11">
        <v>129</v>
      </c>
      <c r="CG10" s="11">
        <v>78.658536585365852</v>
      </c>
      <c r="CH10" s="11">
        <v>1.6</v>
      </c>
      <c r="CI10" s="11">
        <v>0.47000362924573563</v>
      </c>
      <c r="CJ10" s="11">
        <v>4.4000000000000004</v>
      </c>
      <c r="CK10" s="22">
        <v>1.48</v>
      </c>
      <c r="CL10" s="10">
        <v>2</v>
      </c>
    </row>
    <row r="11" spans="1:108" x14ac:dyDescent="0.25">
      <c r="A11" s="13">
        <v>10</v>
      </c>
      <c r="B11" s="3" t="s">
        <v>68</v>
      </c>
      <c r="C11" s="3" t="s">
        <v>71</v>
      </c>
      <c r="D11" s="3">
        <v>10</v>
      </c>
      <c r="E11" s="10">
        <v>3</v>
      </c>
      <c r="F11" s="4">
        <v>184.5</v>
      </c>
      <c r="G11" s="11">
        <v>89.5</v>
      </c>
      <c r="H11" s="12">
        <v>97</v>
      </c>
      <c r="I11" s="12">
        <v>6</v>
      </c>
      <c r="J11" s="11">
        <v>11</v>
      </c>
      <c r="K11" s="12">
        <v>185</v>
      </c>
      <c r="L11" s="10">
        <v>12.5</v>
      </c>
      <c r="M11" s="10">
        <v>3.5</v>
      </c>
      <c r="N11" s="11">
        <v>277</v>
      </c>
      <c r="O11" s="11">
        <v>969</v>
      </c>
      <c r="P11" s="6">
        <v>181.5</v>
      </c>
      <c r="Q11" s="4">
        <v>1.4</v>
      </c>
      <c r="R11" s="23">
        <v>0.33647223662121289</v>
      </c>
      <c r="S11" s="2">
        <v>6.2</v>
      </c>
      <c r="T11" s="2">
        <v>1.82</v>
      </c>
      <c r="U11" s="6">
        <v>8</v>
      </c>
      <c r="V11" s="12">
        <v>184.6</v>
      </c>
      <c r="W11" s="10">
        <v>10</v>
      </c>
      <c r="X11" s="2">
        <v>35</v>
      </c>
      <c r="Y11" s="2">
        <v>29</v>
      </c>
      <c r="Z11" s="2">
        <f t="shared" ref="Z11:Z20" si="2">X11*Y11</f>
        <v>1015</v>
      </c>
      <c r="AA11" s="2">
        <v>163.1</v>
      </c>
      <c r="AB11" s="11">
        <v>88.162162162162161</v>
      </c>
      <c r="AC11" s="11">
        <v>157</v>
      </c>
      <c r="AD11" s="11">
        <v>114</v>
      </c>
      <c r="AE11" s="11">
        <v>43</v>
      </c>
      <c r="AF11" s="11">
        <v>27.388535031847134</v>
      </c>
      <c r="AG11" s="11">
        <v>146.69999999999999</v>
      </c>
      <c r="AH11" s="11">
        <v>79.297297297297291</v>
      </c>
      <c r="AI11" s="10">
        <v>1.2</v>
      </c>
      <c r="AJ11" s="28">
        <v>0.18232155679395459</v>
      </c>
      <c r="AK11" s="11">
        <v>2.8</v>
      </c>
      <c r="AL11" s="10">
        <v>1.03</v>
      </c>
      <c r="AM11" s="11">
        <v>3</v>
      </c>
      <c r="AN11" s="5">
        <v>46</v>
      </c>
      <c r="AO11" s="5">
        <v>161</v>
      </c>
      <c r="AP11" s="5">
        <v>6</v>
      </c>
      <c r="AQ11" s="5">
        <f t="shared" si="1"/>
        <v>966</v>
      </c>
      <c r="AR11" s="5">
        <v>163.80000000000001</v>
      </c>
      <c r="AS11" s="11">
        <v>88.540540540540547</v>
      </c>
      <c r="AT11" s="11">
        <v>165</v>
      </c>
      <c r="AU11" s="11">
        <v>117.8</v>
      </c>
      <c r="AV11" s="11">
        <v>47.2</v>
      </c>
      <c r="AW11" s="11">
        <v>28.606060606060606</v>
      </c>
      <c r="AX11" s="11">
        <v>136.6</v>
      </c>
      <c r="AY11" s="11">
        <v>73.837837837837839</v>
      </c>
      <c r="AZ11" s="10">
        <v>1.4</v>
      </c>
      <c r="BA11" s="11">
        <v>0.33647223662121289</v>
      </c>
      <c r="BB11" s="10">
        <v>2.9</v>
      </c>
      <c r="BC11" s="10">
        <v>1.06</v>
      </c>
      <c r="BD11" s="10">
        <v>5</v>
      </c>
      <c r="BE11" s="10">
        <v>92</v>
      </c>
      <c r="BF11" s="10">
        <v>322</v>
      </c>
      <c r="BG11" s="10">
        <v>3</v>
      </c>
      <c r="BH11" s="10">
        <v>966</v>
      </c>
      <c r="BI11" s="11">
        <v>171.3</v>
      </c>
      <c r="BJ11" s="11">
        <v>92.594594594594611</v>
      </c>
      <c r="BK11" s="11">
        <v>171</v>
      </c>
      <c r="BL11" s="11">
        <v>125.6</v>
      </c>
      <c r="BM11" s="11">
        <v>45.400000000000006</v>
      </c>
      <c r="BN11" s="11">
        <v>26.549707602339186</v>
      </c>
      <c r="BO11" s="11">
        <v>142</v>
      </c>
      <c r="BP11" s="11">
        <v>76.756756756756758</v>
      </c>
      <c r="BQ11" s="11">
        <v>1.9</v>
      </c>
      <c r="BR11" s="11">
        <v>0.64185388617239469</v>
      </c>
      <c r="BS11" s="11">
        <v>6.5</v>
      </c>
      <c r="BT11" s="22">
        <v>1.87</v>
      </c>
      <c r="BU11" s="11">
        <v>4</v>
      </c>
      <c r="BV11" s="10">
        <v>138</v>
      </c>
      <c r="BW11" s="10">
        <v>384</v>
      </c>
      <c r="BX11" s="10">
        <v>2</v>
      </c>
      <c r="BY11" s="10">
        <v>768</v>
      </c>
      <c r="BZ11" s="10">
        <v>178.5</v>
      </c>
      <c r="CA11" s="11">
        <v>96.486486486486484</v>
      </c>
      <c r="CB11" s="11">
        <v>178</v>
      </c>
      <c r="CC11" s="11">
        <v>133.80000000000001</v>
      </c>
      <c r="CD11" s="11">
        <v>44.199999999999989</v>
      </c>
      <c r="CE11" s="11">
        <v>24.831460674157299</v>
      </c>
      <c r="CF11" s="11">
        <v>143</v>
      </c>
      <c r="CG11" s="11">
        <v>77.297297297297291</v>
      </c>
      <c r="CH11" s="11">
        <v>1.6</v>
      </c>
      <c r="CI11" s="11">
        <v>0.47000362924573563</v>
      </c>
      <c r="CJ11" s="11">
        <v>5.4</v>
      </c>
      <c r="CK11" s="22">
        <v>1.69</v>
      </c>
      <c r="CL11" s="10">
        <v>6</v>
      </c>
    </row>
    <row r="12" spans="1:108" x14ac:dyDescent="0.25">
      <c r="A12" s="13">
        <v>11</v>
      </c>
      <c r="B12" s="3" t="s">
        <v>68</v>
      </c>
      <c r="C12" s="3" t="s">
        <v>71</v>
      </c>
      <c r="D12" s="3">
        <v>16</v>
      </c>
      <c r="E12" s="10">
        <v>3</v>
      </c>
      <c r="F12" s="4">
        <v>180</v>
      </c>
      <c r="G12" s="11">
        <v>75</v>
      </c>
      <c r="H12" s="12">
        <v>57</v>
      </c>
      <c r="I12" s="12">
        <v>8</v>
      </c>
      <c r="J12" s="11">
        <v>12</v>
      </c>
      <c r="K12" s="12">
        <v>204</v>
      </c>
      <c r="L12" s="10">
        <v>13.9</v>
      </c>
      <c r="M12" s="10">
        <v>3.9</v>
      </c>
      <c r="N12" s="11">
        <v>385</v>
      </c>
      <c r="O12" s="11">
        <v>1501</v>
      </c>
      <c r="P12" s="6">
        <v>203.6</v>
      </c>
      <c r="Q12" s="4">
        <v>1.2</v>
      </c>
      <c r="R12" s="23">
        <v>0.18232155679395459</v>
      </c>
      <c r="S12" s="4">
        <v>9</v>
      </c>
      <c r="T12" s="4">
        <v>2.2000000000000002</v>
      </c>
      <c r="U12" s="6">
        <v>7</v>
      </c>
      <c r="V12" s="12">
        <v>203.6</v>
      </c>
      <c r="W12" s="10">
        <v>10</v>
      </c>
      <c r="X12" s="2">
        <v>39</v>
      </c>
      <c r="Y12" s="2">
        <v>38</v>
      </c>
      <c r="Z12" s="2">
        <f t="shared" si="2"/>
        <v>1482</v>
      </c>
      <c r="AA12" s="2">
        <v>175.4</v>
      </c>
      <c r="AB12" s="11">
        <v>85.980392156862749</v>
      </c>
      <c r="AC12" s="11">
        <v>172</v>
      </c>
      <c r="AD12" s="11">
        <v>125.2</v>
      </c>
      <c r="AE12" s="11">
        <v>46.8</v>
      </c>
      <c r="AF12" s="11">
        <v>27.209302325581394</v>
      </c>
      <c r="AG12" s="11">
        <v>162.80000000000001</v>
      </c>
      <c r="AH12" s="11">
        <v>79.803921568627459</v>
      </c>
      <c r="AI12" s="10">
        <v>1.9</v>
      </c>
      <c r="AJ12" s="28">
        <v>0.64185388617239469</v>
      </c>
      <c r="AK12" s="11">
        <v>3</v>
      </c>
      <c r="AL12" s="10">
        <v>1.1000000000000001</v>
      </c>
      <c r="AM12" s="11">
        <v>2</v>
      </c>
      <c r="AN12" s="5">
        <v>48</v>
      </c>
      <c r="AO12" s="5">
        <v>187</v>
      </c>
      <c r="AP12" s="5">
        <v>8</v>
      </c>
      <c r="AQ12" s="5">
        <f t="shared" si="1"/>
        <v>1496</v>
      </c>
      <c r="AR12" s="5">
        <v>183</v>
      </c>
      <c r="AS12" s="11">
        <v>89.705882352941174</v>
      </c>
      <c r="AT12" s="11">
        <v>181</v>
      </c>
      <c r="AU12" s="11">
        <v>137.6</v>
      </c>
      <c r="AV12" s="11">
        <v>43.400000000000006</v>
      </c>
      <c r="AW12" s="11">
        <v>23.977900552486194</v>
      </c>
      <c r="AX12" s="11">
        <v>160.1</v>
      </c>
      <c r="AY12" s="11">
        <v>78.480392156862749</v>
      </c>
      <c r="AZ12" s="10">
        <v>1.7</v>
      </c>
      <c r="BA12" s="11">
        <v>0.53062825106217038</v>
      </c>
      <c r="BB12" s="10">
        <v>4.0999999999999996</v>
      </c>
      <c r="BC12" s="10">
        <v>1.41</v>
      </c>
      <c r="BD12" s="10">
        <v>1</v>
      </c>
      <c r="BE12" s="10">
        <v>96</v>
      </c>
      <c r="BF12" s="10">
        <v>374</v>
      </c>
      <c r="BG12" s="10">
        <v>4</v>
      </c>
      <c r="BH12" s="10">
        <v>1496</v>
      </c>
      <c r="BI12" s="11">
        <v>187.7</v>
      </c>
      <c r="BJ12" s="11">
        <v>92.009803921568619</v>
      </c>
      <c r="BK12" s="11">
        <v>188</v>
      </c>
      <c r="BL12" s="11">
        <v>137.4</v>
      </c>
      <c r="BM12" s="11">
        <v>50.599999999999994</v>
      </c>
      <c r="BN12" s="11">
        <v>26.914893617021271</v>
      </c>
      <c r="BO12" s="11">
        <v>154.6</v>
      </c>
      <c r="BP12" s="11">
        <v>75.784313725490193</v>
      </c>
      <c r="BQ12" s="11">
        <v>1.7</v>
      </c>
      <c r="BR12" s="11">
        <v>0.53062825106217038</v>
      </c>
      <c r="BS12" s="11">
        <v>3.3</v>
      </c>
      <c r="BT12" s="22">
        <v>1.19</v>
      </c>
      <c r="BU12" s="11">
        <v>3</v>
      </c>
      <c r="BV12" s="10">
        <v>128</v>
      </c>
      <c r="BW12" s="10">
        <v>500</v>
      </c>
      <c r="BX12" s="10">
        <v>3</v>
      </c>
      <c r="BY12" s="10">
        <v>1500</v>
      </c>
      <c r="BZ12" s="10">
        <v>195.5</v>
      </c>
      <c r="CA12" s="11">
        <v>95.833333333333343</v>
      </c>
      <c r="CB12" s="11">
        <v>196</v>
      </c>
      <c r="CC12" s="11">
        <v>154.80000000000001</v>
      </c>
      <c r="CD12" s="11">
        <v>41.199999999999989</v>
      </c>
      <c r="CE12" s="11">
        <v>21.020408163265301</v>
      </c>
      <c r="CF12" s="11">
        <v>158.80000000000001</v>
      </c>
      <c r="CG12" s="11">
        <v>77.843137254901961</v>
      </c>
      <c r="CH12" s="11">
        <v>1.1000000000000001</v>
      </c>
      <c r="CI12" s="11">
        <v>9.5310179804324935E-2</v>
      </c>
      <c r="CJ12" s="11">
        <v>4.7</v>
      </c>
      <c r="CK12" s="22">
        <v>1.55</v>
      </c>
      <c r="CL12" s="10">
        <v>3</v>
      </c>
    </row>
    <row r="13" spans="1:108" x14ac:dyDescent="0.25">
      <c r="A13" s="13">
        <v>12</v>
      </c>
      <c r="B13" s="3" t="s">
        <v>68</v>
      </c>
      <c r="C13" s="3" t="s">
        <v>72</v>
      </c>
      <c r="D13" s="3">
        <v>10</v>
      </c>
      <c r="E13" s="10">
        <v>3</v>
      </c>
      <c r="F13" s="4">
        <v>173.2</v>
      </c>
      <c r="G13" s="11">
        <v>63</v>
      </c>
      <c r="H13" s="12">
        <v>31</v>
      </c>
      <c r="I13" s="12">
        <v>11</v>
      </c>
      <c r="J13" s="11">
        <v>13.5</v>
      </c>
      <c r="K13" s="12">
        <v>196</v>
      </c>
      <c r="L13" s="10">
        <v>16.600000000000001</v>
      </c>
      <c r="M13" s="10">
        <v>4.5999999999999996</v>
      </c>
      <c r="N13" s="11">
        <v>288</v>
      </c>
      <c r="O13" s="11">
        <v>1324</v>
      </c>
      <c r="P13" s="6">
        <v>188.8</v>
      </c>
      <c r="Q13" s="4">
        <v>1</v>
      </c>
      <c r="R13" s="23">
        <v>0</v>
      </c>
      <c r="S13" s="2">
        <v>11.5</v>
      </c>
      <c r="T13" s="2">
        <v>2.44</v>
      </c>
      <c r="U13" s="6">
        <v>8</v>
      </c>
      <c r="V13" s="12">
        <v>196.1</v>
      </c>
      <c r="W13" s="10">
        <v>10</v>
      </c>
      <c r="X13" s="2">
        <v>46</v>
      </c>
      <c r="Y13" s="2">
        <v>29</v>
      </c>
      <c r="Z13" s="2">
        <f t="shared" si="2"/>
        <v>1334</v>
      </c>
      <c r="AA13" s="2">
        <v>170.1</v>
      </c>
      <c r="AB13" s="11">
        <v>86.785714285714292</v>
      </c>
      <c r="AC13" s="11">
        <v>169</v>
      </c>
      <c r="AD13" s="11">
        <v>129</v>
      </c>
      <c r="AE13" s="11">
        <v>40</v>
      </c>
      <c r="AF13" s="11">
        <v>23.668639053254438</v>
      </c>
      <c r="AG13" s="11">
        <v>153.69999999999999</v>
      </c>
      <c r="AH13" s="11">
        <v>78.418367346938766</v>
      </c>
      <c r="AI13" s="10">
        <v>1.3</v>
      </c>
      <c r="AJ13" s="28">
        <v>0.26236426446749106</v>
      </c>
      <c r="AK13" s="11">
        <v>2.4</v>
      </c>
      <c r="AL13" s="10">
        <v>0.88</v>
      </c>
      <c r="AM13" s="11">
        <v>2</v>
      </c>
      <c r="AN13" s="5">
        <v>48</v>
      </c>
      <c r="AO13" s="5">
        <v>220</v>
      </c>
      <c r="AP13" s="5">
        <v>6</v>
      </c>
      <c r="AQ13" s="5">
        <f t="shared" si="1"/>
        <v>1320</v>
      </c>
      <c r="AR13" s="7">
        <v>175</v>
      </c>
      <c r="AS13" s="11">
        <v>89.285714285714292</v>
      </c>
      <c r="AT13" s="11">
        <v>175</v>
      </c>
      <c r="AU13" s="11">
        <v>128.19999999999999</v>
      </c>
      <c r="AV13" s="11">
        <v>46.800000000000011</v>
      </c>
      <c r="AW13" s="11">
        <v>26.742857142857147</v>
      </c>
      <c r="AX13" s="11">
        <v>150</v>
      </c>
      <c r="AY13" s="11">
        <v>76.530612244897952</v>
      </c>
      <c r="AZ13" s="10">
        <v>2.2000000000000002</v>
      </c>
      <c r="BA13" s="11">
        <v>0.78845736036427028</v>
      </c>
      <c r="BB13" s="11">
        <v>4</v>
      </c>
      <c r="BC13" s="11">
        <v>1.39</v>
      </c>
      <c r="BD13" s="10">
        <v>3</v>
      </c>
      <c r="BE13" s="10">
        <v>96</v>
      </c>
      <c r="BF13" s="10">
        <v>441</v>
      </c>
      <c r="BG13" s="10">
        <v>3</v>
      </c>
      <c r="BH13" s="10">
        <v>1323</v>
      </c>
      <c r="BI13" s="11">
        <v>187.6</v>
      </c>
      <c r="BJ13" s="11">
        <v>95.714285714285708</v>
      </c>
      <c r="BK13" s="11">
        <v>188</v>
      </c>
      <c r="BL13" s="11">
        <v>143.19999999999999</v>
      </c>
      <c r="BM13" s="11">
        <v>44.800000000000011</v>
      </c>
      <c r="BN13" s="11">
        <v>23.829787234042559</v>
      </c>
      <c r="BO13" s="11">
        <v>159</v>
      </c>
      <c r="BP13" s="11">
        <v>81.122448979591837</v>
      </c>
      <c r="BQ13" s="11">
        <v>0.7</v>
      </c>
      <c r="BR13" s="11">
        <v>-0.35667494393873245</v>
      </c>
      <c r="BS13" s="11">
        <v>6.6</v>
      </c>
      <c r="BT13" s="22">
        <v>1.89</v>
      </c>
      <c r="BU13" s="11">
        <v>5</v>
      </c>
      <c r="BV13" s="10">
        <v>144</v>
      </c>
      <c r="BW13" s="10">
        <v>662</v>
      </c>
      <c r="BX13" s="10">
        <v>2</v>
      </c>
      <c r="BY13" s="10">
        <v>1324</v>
      </c>
      <c r="BZ13" s="10">
        <v>190.7</v>
      </c>
      <c r="CA13" s="11">
        <v>97.295918367346928</v>
      </c>
      <c r="CB13" s="11">
        <v>190</v>
      </c>
      <c r="CC13" s="11">
        <v>144</v>
      </c>
      <c r="CD13" s="11">
        <v>46</v>
      </c>
      <c r="CE13" s="11">
        <v>24.210526315789473</v>
      </c>
      <c r="CF13" s="11">
        <v>156.5</v>
      </c>
      <c r="CG13" s="11">
        <v>79.846938775510196</v>
      </c>
      <c r="CH13" s="11">
        <v>1.4</v>
      </c>
      <c r="CI13" s="11">
        <v>0.33647223662121289</v>
      </c>
      <c r="CJ13" s="11">
        <v>6.9</v>
      </c>
      <c r="CK13" s="22">
        <v>1.93</v>
      </c>
      <c r="CL13" s="10">
        <v>6</v>
      </c>
    </row>
    <row r="14" spans="1:108" x14ac:dyDescent="0.25">
      <c r="A14" s="13">
        <v>13</v>
      </c>
      <c r="B14" s="3" t="s">
        <v>68</v>
      </c>
      <c r="C14" s="3" t="s">
        <v>72</v>
      </c>
      <c r="D14" s="3">
        <v>10</v>
      </c>
      <c r="E14" s="10">
        <v>3</v>
      </c>
      <c r="F14" s="4">
        <v>173.6</v>
      </c>
      <c r="G14" s="11">
        <v>72.5</v>
      </c>
      <c r="H14" s="12">
        <v>88</v>
      </c>
      <c r="I14" s="12">
        <v>11</v>
      </c>
      <c r="J14" s="11">
        <v>13.5</v>
      </c>
      <c r="K14" s="12">
        <v>193</v>
      </c>
      <c r="L14" s="10">
        <v>16.600000000000001</v>
      </c>
      <c r="M14" s="10">
        <v>4.5999999999999996</v>
      </c>
      <c r="N14" s="11">
        <v>288</v>
      </c>
      <c r="O14" s="11">
        <v>1324</v>
      </c>
      <c r="P14" s="6">
        <v>188</v>
      </c>
      <c r="Q14" s="4">
        <v>1.6</v>
      </c>
      <c r="R14" s="23">
        <v>0.47000362924573563</v>
      </c>
      <c r="S14" s="2">
        <v>13.6</v>
      </c>
      <c r="T14" s="2">
        <v>2.61</v>
      </c>
      <c r="U14" s="6">
        <v>8</v>
      </c>
      <c r="V14" s="12">
        <v>193</v>
      </c>
      <c r="W14" s="10">
        <v>10</v>
      </c>
      <c r="X14" s="2">
        <v>46</v>
      </c>
      <c r="Y14" s="2">
        <v>29</v>
      </c>
      <c r="Z14" s="2">
        <f t="shared" si="2"/>
        <v>1334</v>
      </c>
      <c r="AA14" s="2">
        <v>171.5</v>
      </c>
      <c r="AB14" s="11">
        <v>88.860103626943015</v>
      </c>
      <c r="AC14" s="11">
        <v>170</v>
      </c>
      <c r="AD14" s="11">
        <v>126.8</v>
      </c>
      <c r="AE14" s="11">
        <v>43.2</v>
      </c>
      <c r="AF14" s="11">
        <v>25.411764705882351</v>
      </c>
      <c r="AG14" s="11">
        <v>163.6</v>
      </c>
      <c r="AH14" s="11">
        <v>84.76683937823833</v>
      </c>
      <c r="AI14" s="10">
        <v>1.9</v>
      </c>
      <c r="AJ14" s="28">
        <v>0.64185388617239469</v>
      </c>
      <c r="AK14" s="11">
        <v>3</v>
      </c>
      <c r="AL14" s="10">
        <v>1.1000000000000001</v>
      </c>
      <c r="AM14" s="11">
        <v>2</v>
      </c>
      <c r="AN14" s="5">
        <v>48</v>
      </c>
      <c r="AO14" s="5">
        <v>220</v>
      </c>
      <c r="AP14" s="5">
        <v>6</v>
      </c>
      <c r="AQ14" s="5">
        <f t="shared" si="1"/>
        <v>1320</v>
      </c>
      <c r="AR14" s="5">
        <v>177.3</v>
      </c>
      <c r="AS14" s="11">
        <v>91.865284974093271</v>
      </c>
      <c r="AT14" s="11">
        <v>172</v>
      </c>
      <c r="AU14" s="11">
        <v>132.4</v>
      </c>
      <c r="AV14" s="11">
        <v>39.599999999999994</v>
      </c>
      <c r="AW14" s="11">
        <v>23.023255813953487</v>
      </c>
      <c r="AX14" s="11">
        <v>153.69999999999999</v>
      </c>
      <c r="AY14" s="11">
        <v>79.637305699481857</v>
      </c>
      <c r="AZ14" s="10">
        <v>1.8</v>
      </c>
      <c r="BA14" s="11">
        <v>0.58778666490211906</v>
      </c>
      <c r="BB14" s="11">
        <v>6</v>
      </c>
      <c r="BC14" s="11">
        <v>1.79</v>
      </c>
      <c r="BD14" s="10">
        <v>2</v>
      </c>
      <c r="BE14" s="10">
        <v>96</v>
      </c>
      <c r="BF14" s="10">
        <v>441</v>
      </c>
      <c r="BG14" s="10">
        <v>3</v>
      </c>
      <c r="BH14" s="10">
        <v>1323</v>
      </c>
      <c r="BI14" s="11">
        <v>185</v>
      </c>
      <c r="BJ14" s="11">
        <v>95.854922279792746</v>
      </c>
      <c r="BK14" s="11">
        <v>185</v>
      </c>
      <c r="BL14" s="11">
        <v>128.80000000000001</v>
      </c>
      <c r="BM14" s="11">
        <v>56.199999999999989</v>
      </c>
      <c r="BN14" s="11">
        <v>30.378378378378372</v>
      </c>
      <c r="BO14" s="11">
        <v>150.6</v>
      </c>
      <c r="BP14" s="11">
        <v>78.031088082901562</v>
      </c>
      <c r="BQ14" s="11">
        <v>0.9</v>
      </c>
      <c r="BR14" s="11">
        <v>-0.10536051565782628</v>
      </c>
      <c r="BS14" s="11">
        <v>7.2</v>
      </c>
      <c r="BT14" s="22">
        <v>1.97</v>
      </c>
      <c r="BU14" s="11">
        <v>4</v>
      </c>
      <c r="BV14" s="10">
        <v>144</v>
      </c>
      <c r="BW14" s="10">
        <v>662</v>
      </c>
      <c r="BX14" s="10">
        <v>2</v>
      </c>
      <c r="BY14" s="10">
        <v>1324</v>
      </c>
      <c r="BZ14" s="10">
        <v>185.6</v>
      </c>
      <c r="CA14" s="11">
        <v>96.165803108808291</v>
      </c>
      <c r="CB14" s="11">
        <v>185</v>
      </c>
      <c r="CC14" s="11">
        <v>133.19999999999999</v>
      </c>
      <c r="CD14" s="11">
        <v>51.800000000000011</v>
      </c>
      <c r="CE14" s="11">
        <v>28.000000000000004</v>
      </c>
      <c r="CF14" s="11">
        <v>150.30000000000001</v>
      </c>
      <c r="CG14" s="11">
        <v>77.875647668393782</v>
      </c>
      <c r="CH14" s="11">
        <v>1.6</v>
      </c>
      <c r="CI14" s="11">
        <v>0.47000362924573563</v>
      </c>
      <c r="CJ14" s="11">
        <v>8.3000000000000007</v>
      </c>
      <c r="CK14" s="22">
        <v>2.12</v>
      </c>
      <c r="CL14" s="10">
        <v>4</v>
      </c>
    </row>
    <row r="15" spans="1:108" x14ac:dyDescent="0.25">
      <c r="A15" s="13">
        <v>14</v>
      </c>
      <c r="B15" s="3" t="s">
        <v>68</v>
      </c>
      <c r="C15" s="3" t="s">
        <v>72</v>
      </c>
      <c r="D15" s="3">
        <v>10</v>
      </c>
      <c r="E15" s="10">
        <v>3</v>
      </c>
      <c r="F15" s="4">
        <v>180</v>
      </c>
      <c r="G15" s="11">
        <v>72</v>
      </c>
      <c r="H15" s="12">
        <v>38</v>
      </c>
      <c r="I15" s="12">
        <v>10</v>
      </c>
      <c r="J15" s="11">
        <v>13</v>
      </c>
      <c r="K15" s="12">
        <v>216</v>
      </c>
      <c r="L15" s="10">
        <v>15.7</v>
      </c>
      <c r="M15" s="10">
        <v>4.4000000000000004</v>
      </c>
      <c r="N15" s="11">
        <v>460</v>
      </c>
      <c r="O15" s="11">
        <v>2024</v>
      </c>
      <c r="P15" s="6">
        <v>215</v>
      </c>
      <c r="Q15" s="4">
        <v>1.3</v>
      </c>
      <c r="R15" s="23">
        <v>0.26236426446749106</v>
      </c>
      <c r="S15" s="2">
        <v>9.1</v>
      </c>
      <c r="T15" s="2">
        <v>2.21</v>
      </c>
      <c r="U15" s="6">
        <v>7</v>
      </c>
      <c r="V15" s="12">
        <v>216</v>
      </c>
      <c r="W15" s="10">
        <v>10</v>
      </c>
      <c r="X15" s="2">
        <v>44</v>
      </c>
      <c r="Y15" s="2">
        <v>46</v>
      </c>
      <c r="Z15" s="2">
        <f t="shared" si="2"/>
        <v>2024</v>
      </c>
      <c r="AA15" s="2">
        <v>190.6</v>
      </c>
      <c r="AB15" s="11">
        <v>88.240740740740748</v>
      </c>
      <c r="AC15" s="11">
        <v>188</v>
      </c>
      <c r="AD15" s="11">
        <v>146.6</v>
      </c>
      <c r="AE15" s="11">
        <v>41.400000000000006</v>
      </c>
      <c r="AF15" s="11">
        <v>22.021276595744684</v>
      </c>
      <c r="AG15" s="11">
        <v>180.7</v>
      </c>
      <c r="AH15" s="11">
        <v>83.657407407407405</v>
      </c>
      <c r="AI15" s="10">
        <v>1.4</v>
      </c>
      <c r="AJ15" s="28">
        <v>0.33647223662121289</v>
      </c>
      <c r="AK15" s="11">
        <v>1.7</v>
      </c>
      <c r="AL15" s="10">
        <v>0.53</v>
      </c>
      <c r="AM15" s="11">
        <v>2</v>
      </c>
      <c r="AN15" s="2">
        <v>51</v>
      </c>
      <c r="AO15" s="5">
        <v>224</v>
      </c>
      <c r="AP15" s="5">
        <v>9</v>
      </c>
      <c r="AQ15" s="5">
        <f t="shared" si="1"/>
        <v>2016</v>
      </c>
      <c r="AR15" s="5">
        <v>184.7</v>
      </c>
      <c r="AS15" s="11">
        <v>85.509259259259252</v>
      </c>
      <c r="AT15" s="11">
        <v>184</v>
      </c>
      <c r="AU15" s="11">
        <v>141.19999999999999</v>
      </c>
      <c r="AV15" s="11">
        <v>42.800000000000011</v>
      </c>
      <c r="AW15" s="11">
        <v>23.260869565217398</v>
      </c>
      <c r="AX15" s="11">
        <v>169.2</v>
      </c>
      <c r="AY15" s="11">
        <v>78.333333333333329</v>
      </c>
      <c r="AZ15" s="10">
        <v>1.2</v>
      </c>
      <c r="BA15" s="11">
        <v>0.18232155679395459</v>
      </c>
      <c r="BB15" s="10">
        <v>2.6</v>
      </c>
      <c r="BC15" s="10">
        <v>0.96</v>
      </c>
      <c r="BD15" s="10">
        <v>1</v>
      </c>
      <c r="BE15" s="10">
        <v>92</v>
      </c>
      <c r="BF15" s="10">
        <v>404</v>
      </c>
      <c r="BG15" s="10">
        <v>5</v>
      </c>
      <c r="BH15" s="10">
        <v>2020</v>
      </c>
      <c r="BI15" s="11">
        <v>195.1</v>
      </c>
      <c r="BJ15" s="11">
        <v>90.324074074074062</v>
      </c>
      <c r="BK15" s="11">
        <v>195</v>
      </c>
      <c r="BL15" s="11">
        <v>154.80000000000001</v>
      </c>
      <c r="BM15" s="11">
        <v>40.199999999999989</v>
      </c>
      <c r="BN15" s="11">
        <v>20.61538461538461</v>
      </c>
      <c r="BO15" s="11">
        <v>174.3</v>
      </c>
      <c r="BP15" s="11">
        <v>80.694444444444443</v>
      </c>
      <c r="BQ15" s="11">
        <v>1.5</v>
      </c>
      <c r="BR15" s="11">
        <v>0.40546510810816438</v>
      </c>
      <c r="BS15" s="11">
        <v>6.1</v>
      </c>
      <c r="BT15" s="22">
        <v>1.81</v>
      </c>
      <c r="BU15" s="11">
        <v>2</v>
      </c>
      <c r="BV15" s="10">
        <v>115</v>
      </c>
      <c r="BW15" s="10">
        <v>506</v>
      </c>
      <c r="BX15" s="10">
        <v>4</v>
      </c>
      <c r="BY15" s="10">
        <v>2024</v>
      </c>
      <c r="BZ15" s="10">
        <v>199.2</v>
      </c>
      <c r="CA15" s="11">
        <v>92.222222222222214</v>
      </c>
      <c r="CB15" s="11">
        <v>199</v>
      </c>
      <c r="CC15" s="11">
        <v>150.4</v>
      </c>
      <c r="CD15" s="11">
        <v>48.599999999999994</v>
      </c>
      <c r="CE15" s="11">
        <v>24.422110552763815</v>
      </c>
      <c r="CF15" s="11">
        <v>171.1</v>
      </c>
      <c r="CG15" s="11">
        <v>79.212962962962962</v>
      </c>
      <c r="CH15" s="11">
        <v>2.4</v>
      </c>
      <c r="CI15" s="11">
        <v>0.87546873735389985</v>
      </c>
      <c r="CJ15" s="11">
        <v>5.8</v>
      </c>
      <c r="CK15" s="22">
        <v>1.76</v>
      </c>
      <c r="CL15" s="10">
        <v>2</v>
      </c>
    </row>
    <row r="16" spans="1:108" x14ac:dyDescent="0.25">
      <c r="A16" s="13">
        <v>15</v>
      </c>
      <c r="B16" s="3" t="s">
        <v>68</v>
      </c>
      <c r="C16" s="3" t="s">
        <v>73</v>
      </c>
      <c r="D16" s="3">
        <v>4</v>
      </c>
      <c r="E16" s="10">
        <v>3</v>
      </c>
      <c r="F16" s="4">
        <v>154</v>
      </c>
      <c r="G16" s="11">
        <v>48.5</v>
      </c>
      <c r="H16" s="12">
        <v>98</v>
      </c>
      <c r="I16" s="12">
        <v>6</v>
      </c>
      <c r="J16" s="11">
        <v>11</v>
      </c>
      <c r="K16" s="12">
        <v>193</v>
      </c>
      <c r="L16" s="10">
        <v>12.5</v>
      </c>
      <c r="M16" s="10">
        <v>3.5</v>
      </c>
      <c r="N16" s="11">
        <v>240</v>
      </c>
      <c r="O16" s="11">
        <v>840</v>
      </c>
      <c r="P16" s="2">
        <v>183</v>
      </c>
      <c r="Q16" s="2">
        <v>1.7</v>
      </c>
      <c r="R16" s="23">
        <v>0.53062825106217038</v>
      </c>
      <c r="S16" s="2">
        <v>13.4</v>
      </c>
      <c r="T16" s="2">
        <v>2.6</v>
      </c>
      <c r="U16" s="6">
        <v>9</v>
      </c>
      <c r="V16" s="12">
        <v>193</v>
      </c>
      <c r="W16" s="10">
        <v>10</v>
      </c>
      <c r="X16" s="2">
        <v>35</v>
      </c>
      <c r="Y16" s="2">
        <v>24</v>
      </c>
      <c r="Z16" s="2">
        <f t="shared" si="2"/>
        <v>840</v>
      </c>
      <c r="AA16" s="5">
        <v>180</v>
      </c>
      <c r="AB16" s="11">
        <v>93.264248704663217</v>
      </c>
      <c r="AC16" s="11">
        <v>179</v>
      </c>
      <c r="AD16" s="11">
        <v>149.6</v>
      </c>
      <c r="AE16" s="11">
        <v>29.400000000000006</v>
      </c>
      <c r="AF16" s="11">
        <v>16.424581005586596</v>
      </c>
      <c r="AG16" s="11">
        <v>171.8</v>
      </c>
      <c r="AH16" s="11">
        <v>89.015544041450781</v>
      </c>
      <c r="AI16" s="11">
        <v>1</v>
      </c>
      <c r="AJ16" s="28">
        <v>0</v>
      </c>
      <c r="AK16" s="11">
        <v>3.4</v>
      </c>
      <c r="AL16" s="11">
        <v>1.22</v>
      </c>
      <c r="AM16" s="11">
        <v>3</v>
      </c>
      <c r="AN16" s="2">
        <v>48</v>
      </c>
      <c r="AO16" s="2">
        <v>168</v>
      </c>
      <c r="AP16" s="2">
        <v>5</v>
      </c>
      <c r="AQ16" s="5">
        <f t="shared" si="1"/>
        <v>840</v>
      </c>
      <c r="AR16" s="2">
        <v>174.4</v>
      </c>
      <c r="AS16" s="11">
        <v>90.362694300518143</v>
      </c>
      <c r="AT16" s="11">
        <v>175</v>
      </c>
      <c r="AU16" s="11">
        <v>142.80000000000001</v>
      </c>
      <c r="AV16" s="11">
        <v>32.199999999999989</v>
      </c>
      <c r="AW16" s="11">
        <v>18.399999999999995</v>
      </c>
      <c r="AX16" s="11">
        <v>160.30000000000001</v>
      </c>
      <c r="AY16" s="11">
        <v>83.056994818652853</v>
      </c>
      <c r="AZ16" s="10">
        <v>0.8</v>
      </c>
      <c r="BA16" s="11">
        <v>-0.22314355131420971</v>
      </c>
      <c r="BB16" s="10">
        <v>4.2</v>
      </c>
      <c r="BC16" s="10">
        <v>1.44</v>
      </c>
      <c r="BD16" s="10">
        <v>3</v>
      </c>
      <c r="BE16" s="10">
        <v>80</v>
      </c>
      <c r="BF16" s="10">
        <v>280</v>
      </c>
      <c r="BG16" s="10">
        <v>3</v>
      </c>
      <c r="BH16" s="10">
        <v>840</v>
      </c>
      <c r="BI16" s="11">
        <v>178.7</v>
      </c>
      <c r="BJ16" s="11">
        <v>92.590673575129529</v>
      </c>
      <c r="BK16" s="11">
        <v>178</v>
      </c>
      <c r="BL16" s="11">
        <v>155.19999999999999</v>
      </c>
      <c r="BM16" s="11">
        <v>22.800000000000011</v>
      </c>
      <c r="BN16" s="11">
        <v>12.808988764044949</v>
      </c>
      <c r="BO16" s="11">
        <v>163.69999999999999</v>
      </c>
      <c r="BP16" s="11">
        <v>84.818652849740928</v>
      </c>
      <c r="BQ16" s="11">
        <v>1.5</v>
      </c>
      <c r="BR16" s="11">
        <v>0.40546510810816438</v>
      </c>
      <c r="BS16" s="11">
        <v>5.9</v>
      </c>
      <c r="BT16" s="22">
        <v>1.77</v>
      </c>
      <c r="BU16" s="11">
        <v>4</v>
      </c>
      <c r="BV16" s="10">
        <v>120</v>
      </c>
      <c r="BW16" s="10">
        <v>420</v>
      </c>
      <c r="BX16" s="10">
        <v>2</v>
      </c>
      <c r="BY16" s="10">
        <v>840</v>
      </c>
      <c r="BZ16" s="10">
        <v>181.7</v>
      </c>
      <c r="CA16" s="11">
        <v>94.145077720207254</v>
      </c>
      <c r="CB16" s="11">
        <v>182</v>
      </c>
      <c r="CC16" s="11">
        <v>154.6</v>
      </c>
      <c r="CD16" s="11">
        <v>27.400000000000006</v>
      </c>
      <c r="CE16" s="11">
        <v>15.054945054945058</v>
      </c>
      <c r="CF16" s="11">
        <v>158.5</v>
      </c>
      <c r="CG16" s="11">
        <v>82.124352331606218</v>
      </c>
      <c r="CH16" s="11">
        <v>1.3</v>
      </c>
      <c r="CI16" s="11">
        <v>0.26236426446749106</v>
      </c>
      <c r="CJ16" s="11">
        <v>6.7</v>
      </c>
      <c r="CK16" s="22">
        <v>1.9</v>
      </c>
      <c r="CL16" s="10">
        <v>5</v>
      </c>
    </row>
    <row r="17" spans="1:90" x14ac:dyDescent="0.25">
      <c r="A17" s="13">
        <v>16</v>
      </c>
      <c r="B17" s="3" t="s">
        <v>68</v>
      </c>
      <c r="C17" s="3" t="s">
        <v>73</v>
      </c>
      <c r="D17" s="3">
        <v>3</v>
      </c>
      <c r="E17" s="10">
        <v>3</v>
      </c>
      <c r="F17" s="4">
        <v>163</v>
      </c>
      <c r="G17" s="11">
        <v>50</v>
      </c>
      <c r="H17" s="12">
        <v>70</v>
      </c>
      <c r="I17" s="12">
        <v>5</v>
      </c>
      <c r="J17" s="11">
        <v>10.5</v>
      </c>
      <c r="K17" s="12">
        <v>191</v>
      </c>
      <c r="L17" s="10">
        <v>11.8</v>
      </c>
      <c r="M17" s="10">
        <v>3.3</v>
      </c>
      <c r="N17" s="11">
        <v>306</v>
      </c>
      <c r="O17" s="11">
        <v>1010</v>
      </c>
      <c r="P17" s="2">
        <v>190</v>
      </c>
      <c r="Q17" s="4">
        <v>1</v>
      </c>
      <c r="R17" s="23">
        <v>0</v>
      </c>
      <c r="S17" s="2">
        <v>6.3</v>
      </c>
      <c r="T17" s="2">
        <v>1.84</v>
      </c>
      <c r="U17" s="6">
        <v>10</v>
      </c>
      <c r="V17" s="12">
        <v>191</v>
      </c>
      <c r="W17" s="10">
        <v>10</v>
      </c>
      <c r="X17" s="2">
        <v>33</v>
      </c>
      <c r="Y17" s="2">
        <v>30</v>
      </c>
      <c r="Z17" s="2">
        <f t="shared" si="2"/>
        <v>990</v>
      </c>
      <c r="AA17" s="5">
        <v>178.4</v>
      </c>
      <c r="AB17" s="11">
        <v>93.403141361256544</v>
      </c>
      <c r="AC17" s="11">
        <v>173</v>
      </c>
      <c r="AD17" s="11">
        <v>137</v>
      </c>
      <c r="AE17" s="11">
        <v>36</v>
      </c>
      <c r="AF17" s="11">
        <v>20.809248554913296</v>
      </c>
      <c r="AG17" s="11">
        <v>172.1</v>
      </c>
      <c r="AH17" s="11">
        <v>90.10471204188481</v>
      </c>
      <c r="AI17" s="10">
        <v>1.1000000000000001</v>
      </c>
      <c r="AJ17" s="28">
        <v>9.5310179804324935E-2</v>
      </c>
      <c r="AK17" s="11">
        <v>2.4</v>
      </c>
      <c r="AL17" s="10">
        <v>0.88</v>
      </c>
      <c r="AM17" s="11">
        <v>2</v>
      </c>
      <c r="AN17" s="2">
        <v>51</v>
      </c>
      <c r="AO17" s="2">
        <v>169</v>
      </c>
      <c r="AP17" s="2">
        <v>6</v>
      </c>
      <c r="AQ17" s="5">
        <f t="shared" si="1"/>
        <v>1014</v>
      </c>
      <c r="AR17" s="2">
        <v>182.3</v>
      </c>
      <c r="AS17" s="11">
        <v>95.445026178010465</v>
      </c>
      <c r="AT17" s="11">
        <v>180</v>
      </c>
      <c r="AU17" s="11">
        <v>136.4</v>
      </c>
      <c r="AV17" s="11">
        <v>43.599999999999994</v>
      </c>
      <c r="AW17" s="11">
        <v>24.222222222222218</v>
      </c>
      <c r="AX17" s="11">
        <v>164.7</v>
      </c>
      <c r="AY17" s="11">
        <v>86.230366492146587</v>
      </c>
      <c r="AZ17" s="10">
        <v>1.1000000000000001</v>
      </c>
      <c r="BA17" s="11">
        <v>9.5310179804324935E-2</v>
      </c>
      <c r="BB17" s="10">
        <v>3.2</v>
      </c>
      <c r="BC17" s="10">
        <v>1.1599999999999999</v>
      </c>
      <c r="BD17" s="10">
        <v>4</v>
      </c>
      <c r="BE17" s="10">
        <v>77</v>
      </c>
      <c r="BF17" s="10">
        <v>254</v>
      </c>
      <c r="BG17" s="10">
        <v>4</v>
      </c>
      <c r="BH17" s="10">
        <v>1016</v>
      </c>
      <c r="BI17" s="11">
        <v>187.7</v>
      </c>
      <c r="BJ17" s="11">
        <v>98.272251308900522</v>
      </c>
      <c r="BK17" s="11">
        <v>186</v>
      </c>
      <c r="BL17" s="11">
        <v>137</v>
      </c>
      <c r="BM17" s="11">
        <v>49</v>
      </c>
      <c r="BN17" s="11">
        <v>26.344086021505376</v>
      </c>
      <c r="BO17" s="11">
        <v>167.6</v>
      </c>
      <c r="BP17" s="11">
        <v>87.748691099476446</v>
      </c>
      <c r="BQ17" s="11">
        <v>1.8</v>
      </c>
      <c r="BR17" s="11">
        <v>0.58778666490211906</v>
      </c>
      <c r="BS17" s="11">
        <v>4.3</v>
      </c>
      <c r="BT17" s="22">
        <v>1.46</v>
      </c>
      <c r="BU17" s="11">
        <v>5</v>
      </c>
      <c r="BV17" s="10">
        <v>153</v>
      </c>
      <c r="BW17" s="10">
        <v>505</v>
      </c>
      <c r="BX17" s="10">
        <v>2</v>
      </c>
      <c r="BY17" s="10">
        <v>1010</v>
      </c>
      <c r="BZ17" s="10">
        <v>187.8</v>
      </c>
      <c r="CA17" s="11">
        <v>98.324607329842934</v>
      </c>
      <c r="CB17" s="11">
        <v>188</v>
      </c>
      <c r="CC17" s="11">
        <v>158.6</v>
      </c>
      <c r="CD17" s="11">
        <v>29.400000000000006</v>
      </c>
      <c r="CE17" s="11">
        <v>15.638297872340427</v>
      </c>
      <c r="CF17" s="11">
        <v>164.8</v>
      </c>
      <c r="CG17" s="11">
        <v>86.282722513089013</v>
      </c>
      <c r="CH17" s="11">
        <v>1.4</v>
      </c>
      <c r="CI17" s="11">
        <v>0.33647223662121289</v>
      </c>
      <c r="CJ17" s="11">
        <v>7.1</v>
      </c>
      <c r="CK17" s="22">
        <v>1.96</v>
      </c>
      <c r="CL17" s="10">
        <v>9</v>
      </c>
    </row>
    <row r="18" spans="1:90" x14ac:dyDescent="0.25">
      <c r="A18" s="13">
        <v>17</v>
      </c>
      <c r="B18" s="3" t="s">
        <v>68</v>
      </c>
      <c r="C18" s="3" t="s">
        <v>73</v>
      </c>
      <c r="D18" s="3">
        <v>4</v>
      </c>
      <c r="E18" s="10">
        <v>3</v>
      </c>
      <c r="F18" s="4">
        <v>162</v>
      </c>
      <c r="G18" s="11">
        <v>68.5</v>
      </c>
      <c r="H18" s="12">
        <v>105</v>
      </c>
      <c r="I18" s="12">
        <v>6</v>
      </c>
      <c r="J18" s="11">
        <v>11</v>
      </c>
      <c r="K18" s="12">
        <v>197</v>
      </c>
      <c r="L18" s="10">
        <v>12.5</v>
      </c>
      <c r="M18" s="10">
        <v>3.5</v>
      </c>
      <c r="N18" s="11">
        <v>274</v>
      </c>
      <c r="O18" s="11">
        <v>959</v>
      </c>
      <c r="P18" s="2">
        <v>197</v>
      </c>
      <c r="Q18" s="2">
        <v>1.1000000000000001</v>
      </c>
      <c r="R18" s="23">
        <v>9.5310179804324935E-2</v>
      </c>
      <c r="S18" s="2">
        <v>15.3</v>
      </c>
      <c r="T18" s="2">
        <v>2.73</v>
      </c>
      <c r="U18" s="6">
        <v>8</v>
      </c>
      <c r="V18" s="12">
        <v>197</v>
      </c>
      <c r="W18" s="10">
        <v>10</v>
      </c>
      <c r="X18" s="2">
        <v>35</v>
      </c>
      <c r="Y18" s="2">
        <v>27</v>
      </c>
      <c r="Z18" s="2">
        <f t="shared" si="2"/>
        <v>945</v>
      </c>
      <c r="AA18" s="5">
        <v>193.2</v>
      </c>
      <c r="AB18" s="11">
        <v>98.07106598984771</v>
      </c>
      <c r="AC18" s="11">
        <v>190</v>
      </c>
      <c r="AD18" s="11">
        <v>167.8</v>
      </c>
      <c r="AE18" s="11">
        <v>22.199999999999989</v>
      </c>
      <c r="AF18" s="11">
        <v>11.684210526315784</v>
      </c>
      <c r="AG18" s="11">
        <v>184.7</v>
      </c>
      <c r="AH18" s="11">
        <v>93.756345177664969</v>
      </c>
      <c r="AI18" s="10">
        <v>1.6</v>
      </c>
      <c r="AJ18" s="28">
        <v>0.47000362924573563</v>
      </c>
      <c r="AK18" s="11">
        <v>8.4</v>
      </c>
      <c r="AL18" s="10">
        <v>2.13</v>
      </c>
      <c r="AM18" s="11">
        <v>4</v>
      </c>
      <c r="AN18" s="2">
        <v>59</v>
      </c>
      <c r="AO18" s="2">
        <v>206</v>
      </c>
      <c r="AP18" s="2">
        <v>5</v>
      </c>
      <c r="AQ18" s="5">
        <f t="shared" si="1"/>
        <v>1030</v>
      </c>
      <c r="AR18" s="2">
        <v>186.4</v>
      </c>
      <c r="AS18" s="11">
        <v>94.619289340101531</v>
      </c>
      <c r="AT18" s="11">
        <v>187</v>
      </c>
      <c r="AU18" s="11">
        <v>170.6</v>
      </c>
      <c r="AV18" s="11">
        <v>16.400000000000006</v>
      </c>
      <c r="AW18" s="11">
        <v>8.770053475935832</v>
      </c>
      <c r="AX18" s="11">
        <v>174.9</v>
      </c>
      <c r="AY18" s="11">
        <v>88.781725888324885</v>
      </c>
      <c r="AZ18" s="10">
        <v>1.3</v>
      </c>
      <c r="BA18" s="11">
        <v>0.26236426446749106</v>
      </c>
      <c r="BB18" s="10">
        <v>7.1</v>
      </c>
      <c r="BC18" s="10">
        <v>1.96</v>
      </c>
      <c r="BD18" s="10">
        <v>4</v>
      </c>
      <c r="BE18" s="10">
        <v>91</v>
      </c>
      <c r="BF18" s="10">
        <v>318</v>
      </c>
      <c r="BG18" s="10">
        <v>3</v>
      </c>
      <c r="BH18" s="10">
        <v>954</v>
      </c>
      <c r="BI18" s="11">
        <v>192.2</v>
      </c>
      <c r="BJ18" s="11">
        <v>97.563451776649742</v>
      </c>
      <c r="BK18" s="11">
        <v>191</v>
      </c>
      <c r="BL18" s="11">
        <v>179</v>
      </c>
      <c r="BM18" s="11">
        <v>12</v>
      </c>
      <c r="BN18" s="11">
        <v>6.2827225130890056</v>
      </c>
      <c r="BO18" s="11">
        <v>179.3</v>
      </c>
      <c r="BP18" s="11">
        <v>91.01522842639595</v>
      </c>
      <c r="BQ18" s="11">
        <v>1.2</v>
      </c>
      <c r="BR18" s="11">
        <v>0.18232155679395459</v>
      </c>
      <c r="BS18" s="11">
        <v>8</v>
      </c>
      <c r="BT18" s="22">
        <v>2.08</v>
      </c>
      <c r="BU18" s="11">
        <v>5</v>
      </c>
      <c r="BV18" s="10">
        <v>137</v>
      </c>
      <c r="BW18" s="10">
        <v>480</v>
      </c>
      <c r="BX18" s="10">
        <v>2</v>
      </c>
      <c r="BY18" s="10">
        <v>960</v>
      </c>
      <c r="BZ18" s="10">
        <v>190.9</v>
      </c>
      <c r="CA18" s="11">
        <v>96.903553299492387</v>
      </c>
      <c r="CB18" s="11">
        <v>189</v>
      </c>
      <c r="CC18" s="11">
        <v>176.8</v>
      </c>
      <c r="CD18" s="11">
        <v>12.199999999999989</v>
      </c>
      <c r="CE18" s="11">
        <v>6.4550264550264487</v>
      </c>
      <c r="CF18" s="11">
        <v>175.7</v>
      </c>
      <c r="CG18" s="11">
        <v>89.187817258883243</v>
      </c>
      <c r="CH18" s="11">
        <v>0.6</v>
      </c>
      <c r="CI18" s="11">
        <v>-0.51082562376599072</v>
      </c>
      <c r="CJ18" s="11">
        <v>11.3</v>
      </c>
      <c r="CK18" s="22">
        <v>2.42</v>
      </c>
      <c r="CL18" s="10">
        <v>5</v>
      </c>
    </row>
    <row r="19" spans="1:90" x14ac:dyDescent="0.25">
      <c r="A19" s="13">
        <v>18</v>
      </c>
      <c r="B19" s="3" t="s">
        <v>68</v>
      </c>
      <c r="C19" s="3" t="s">
        <v>71</v>
      </c>
      <c r="D19" s="3">
        <v>4</v>
      </c>
      <c r="E19" s="10">
        <v>3</v>
      </c>
      <c r="F19" s="4">
        <v>170</v>
      </c>
      <c r="G19" s="11">
        <v>66</v>
      </c>
      <c r="H19" s="12">
        <v>107</v>
      </c>
      <c r="I19" s="12">
        <v>6</v>
      </c>
      <c r="J19" s="11">
        <v>11</v>
      </c>
      <c r="K19" s="12">
        <v>193</v>
      </c>
      <c r="L19" s="10">
        <v>12.5</v>
      </c>
      <c r="M19" s="10">
        <v>3.5</v>
      </c>
      <c r="N19" s="11">
        <v>241</v>
      </c>
      <c r="O19" s="11">
        <v>844</v>
      </c>
      <c r="P19" s="5">
        <v>187</v>
      </c>
      <c r="Q19" s="5">
        <v>1.6</v>
      </c>
      <c r="R19" s="23">
        <v>0.47000362924573563</v>
      </c>
      <c r="S19" s="2">
        <v>7.8</v>
      </c>
      <c r="T19" s="2">
        <v>2.0499999999999998</v>
      </c>
      <c r="U19" s="20">
        <v>9</v>
      </c>
      <c r="V19" s="12">
        <v>193</v>
      </c>
      <c r="W19" s="10">
        <v>10</v>
      </c>
      <c r="X19" s="2">
        <v>35</v>
      </c>
      <c r="Y19" s="2">
        <v>24</v>
      </c>
      <c r="Z19" s="2">
        <f t="shared" si="2"/>
        <v>840</v>
      </c>
      <c r="AA19" s="2">
        <v>163.9</v>
      </c>
      <c r="AB19" s="11">
        <v>84.92227979274611</v>
      </c>
      <c r="AC19" s="11">
        <v>160</v>
      </c>
      <c r="AD19" s="11">
        <v>128</v>
      </c>
      <c r="AE19" s="11">
        <v>32</v>
      </c>
      <c r="AF19" s="11">
        <v>20</v>
      </c>
      <c r="AG19" s="11">
        <v>154.1</v>
      </c>
      <c r="AH19" s="11">
        <v>79.84455958549222</v>
      </c>
      <c r="AI19" s="10">
        <v>1.1000000000000001</v>
      </c>
      <c r="AJ19" s="28">
        <v>9.5310179804324935E-2</v>
      </c>
      <c r="AK19" s="11">
        <v>1.4</v>
      </c>
      <c r="AL19" s="10">
        <v>0.34</v>
      </c>
      <c r="AM19" s="11">
        <v>5</v>
      </c>
      <c r="AN19" s="2">
        <v>48</v>
      </c>
      <c r="AO19" s="2">
        <v>168</v>
      </c>
      <c r="AP19" s="2">
        <v>5</v>
      </c>
      <c r="AQ19" s="5">
        <f t="shared" si="1"/>
        <v>840</v>
      </c>
      <c r="AR19" s="2">
        <v>174.6</v>
      </c>
      <c r="AS19" s="11">
        <v>90.466321243523311</v>
      </c>
      <c r="AT19" s="11">
        <v>173</v>
      </c>
      <c r="AU19" s="11">
        <v>102</v>
      </c>
      <c r="AV19" s="11">
        <v>71</v>
      </c>
      <c r="AW19" s="11">
        <v>41.040462427745666</v>
      </c>
      <c r="AX19" s="11">
        <v>151.9</v>
      </c>
      <c r="AY19" s="11">
        <v>78.704663212435236</v>
      </c>
      <c r="AZ19" s="10">
        <v>1.5</v>
      </c>
      <c r="BA19" s="11">
        <v>0.40546510810816438</v>
      </c>
      <c r="BB19" s="10">
        <v>2.6</v>
      </c>
      <c r="BC19" s="10">
        <v>0.96</v>
      </c>
      <c r="BD19" s="10">
        <v>5</v>
      </c>
      <c r="BE19" s="10">
        <v>80</v>
      </c>
      <c r="BF19" s="10">
        <v>280</v>
      </c>
      <c r="BG19" s="10">
        <v>3</v>
      </c>
      <c r="BH19" s="10">
        <v>840</v>
      </c>
      <c r="BI19" s="11">
        <v>178.4</v>
      </c>
      <c r="BJ19" s="11">
        <v>92.435233160621763</v>
      </c>
      <c r="BK19" s="11">
        <v>178</v>
      </c>
      <c r="BL19" s="11">
        <v>107.8</v>
      </c>
      <c r="BM19" s="11">
        <v>70.2</v>
      </c>
      <c r="BN19" s="11">
        <v>39.438202247191015</v>
      </c>
      <c r="BO19" s="11">
        <v>146.6</v>
      </c>
      <c r="BP19" s="11">
        <v>75.958549222797927</v>
      </c>
      <c r="BQ19" s="11">
        <v>1.1000000000000001</v>
      </c>
      <c r="BR19" s="11">
        <v>9.5310179804324935E-2</v>
      </c>
      <c r="BS19" s="11">
        <v>2.8</v>
      </c>
      <c r="BT19" s="22">
        <v>1.03</v>
      </c>
      <c r="BU19" s="11">
        <v>6</v>
      </c>
      <c r="BV19" s="10">
        <v>120</v>
      </c>
      <c r="BW19" s="10">
        <v>422</v>
      </c>
      <c r="BX19" s="10">
        <v>2</v>
      </c>
      <c r="BY19" s="10">
        <v>844</v>
      </c>
      <c r="BZ19" s="10">
        <v>179.6</v>
      </c>
      <c r="CA19" s="11">
        <v>93.056994818652853</v>
      </c>
      <c r="CB19" s="11">
        <v>179</v>
      </c>
      <c r="CC19" s="11">
        <v>131.19999999999999</v>
      </c>
      <c r="CD19" s="11">
        <v>47.800000000000011</v>
      </c>
      <c r="CE19" s="11">
        <v>26.703910614525146</v>
      </c>
      <c r="CF19" s="11">
        <v>142.69999999999999</v>
      </c>
      <c r="CG19" s="11">
        <v>73.937823834196877</v>
      </c>
      <c r="CH19" s="11">
        <v>1.4</v>
      </c>
      <c r="CI19" s="11">
        <v>0.33647223662121289</v>
      </c>
      <c r="CJ19" s="11">
        <v>3.7</v>
      </c>
      <c r="CK19" s="22">
        <v>1.31</v>
      </c>
      <c r="CL19" s="10">
        <v>7</v>
      </c>
    </row>
    <row r="20" spans="1:90" x14ac:dyDescent="0.25">
      <c r="A20" s="13">
        <v>19</v>
      </c>
      <c r="B20" s="3" t="s">
        <v>68</v>
      </c>
      <c r="C20" s="3" t="s">
        <v>71</v>
      </c>
      <c r="D20" s="3">
        <v>7</v>
      </c>
      <c r="E20" s="10">
        <v>5</v>
      </c>
      <c r="F20" s="4">
        <v>160</v>
      </c>
      <c r="G20" s="11">
        <v>63</v>
      </c>
      <c r="H20" s="12">
        <v>93</v>
      </c>
      <c r="I20" s="12">
        <v>8</v>
      </c>
      <c r="J20" s="11">
        <v>12</v>
      </c>
      <c r="K20" s="12">
        <v>193</v>
      </c>
      <c r="L20" s="10">
        <v>13.9</v>
      </c>
      <c r="M20" s="10">
        <v>3.9</v>
      </c>
      <c r="N20" s="11">
        <v>244</v>
      </c>
      <c r="O20" s="11">
        <v>951</v>
      </c>
      <c r="P20" s="2">
        <v>186</v>
      </c>
      <c r="Q20" s="2">
        <v>0.9</v>
      </c>
      <c r="R20" s="23">
        <v>-0.10536051565782628</v>
      </c>
      <c r="S20" s="2">
        <v>6.4</v>
      </c>
      <c r="T20" s="2">
        <v>1.86</v>
      </c>
      <c r="U20" s="6">
        <v>10</v>
      </c>
      <c r="V20" s="12">
        <v>193</v>
      </c>
      <c r="W20" s="10">
        <v>10</v>
      </c>
      <c r="X20" s="2">
        <v>39</v>
      </c>
      <c r="Y20" s="2">
        <v>24</v>
      </c>
      <c r="Z20" s="2">
        <f t="shared" si="2"/>
        <v>936</v>
      </c>
      <c r="AA20" s="2">
        <v>177</v>
      </c>
      <c r="AB20" s="11">
        <v>91.709844559585491</v>
      </c>
      <c r="AC20" s="11">
        <v>175</v>
      </c>
      <c r="AD20" s="11">
        <v>149.4</v>
      </c>
      <c r="AE20" s="11">
        <v>25.599999999999994</v>
      </c>
      <c r="AF20" s="11">
        <v>14.628571428571426</v>
      </c>
      <c r="AG20" s="11">
        <v>167.1</v>
      </c>
      <c r="AH20" s="11">
        <v>86.580310880829018</v>
      </c>
      <c r="AI20" s="10">
        <v>1.3</v>
      </c>
      <c r="AJ20" s="28">
        <v>0.26236426446749106</v>
      </c>
      <c r="AK20" s="11">
        <v>2.7</v>
      </c>
      <c r="AL20" s="10">
        <v>0.99</v>
      </c>
      <c r="AM20" s="11">
        <v>4</v>
      </c>
      <c r="AN20" s="2">
        <v>49</v>
      </c>
      <c r="AO20" s="2">
        <v>190</v>
      </c>
      <c r="AP20" s="2">
        <v>5</v>
      </c>
      <c r="AQ20" s="5">
        <f t="shared" si="1"/>
        <v>950</v>
      </c>
      <c r="AR20" s="2">
        <v>172.8</v>
      </c>
      <c r="AS20" s="11">
        <v>89.533678756476689</v>
      </c>
      <c r="AT20" s="11">
        <v>178</v>
      </c>
      <c r="AU20" s="11">
        <v>144.80000000000001</v>
      </c>
      <c r="AV20" s="11">
        <v>33.199999999999989</v>
      </c>
      <c r="AW20" s="11">
        <v>18.651685393258422</v>
      </c>
      <c r="AX20" s="11">
        <v>160.5</v>
      </c>
      <c r="AY20" s="11">
        <v>83.160621761658021</v>
      </c>
      <c r="AZ20" s="10">
        <v>1.9</v>
      </c>
      <c r="BA20" s="11">
        <v>0.64185388617239469</v>
      </c>
      <c r="BB20" s="10">
        <v>4.2</v>
      </c>
      <c r="BC20" s="10">
        <v>1.44</v>
      </c>
      <c r="BD20" s="10">
        <v>4</v>
      </c>
      <c r="BE20" s="10">
        <v>81</v>
      </c>
      <c r="BF20" s="10">
        <v>316</v>
      </c>
      <c r="BG20" s="10">
        <v>3</v>
      </c>
      <c r="BH20" s="10">
        <v>948</v>
      </c>
      <c r="BI20" s="11">
        <v>178.5</v>
      </c>
      <c r="BJ20" s="11">
        <v>92.487046632124347</v>
      </c>
      <c r="BK20" s="11">
        <v>177</v>
      </c>
      <c r="BL20" s="11">
        <v>157.80000000000001</v>
      </c>
      <c r="BM20" s="11">
        <v>19.199999999999989</v>
      </c>
      <c r="BN20" s="11">
        <v>10.847457627118638</v>
      </c>
      <c r="BO20" s="11">
        <v>157.9</v>
      </c>
      <c r="BP20" s="11">
        <v>81.813471502590673</v>
      </c>
      <c r="BQ20" s="11">
        <v>1.1000000000000001</v>
      </c>
      <c r="BR20" s="11">
        <v>9.5310179804324935E-2</v>
      </c>
      <c r="BS20" s="11">
        <v>6.2</v>
      </c>
      <c r="BT20" s="22">
        <v>1.82</v>
      </c>
      <c r="BU20" s="11">
        <v>7</v>
      </c>
      <c r="BV20" s="10">
        <v>122</v>
      </c>
      <c r="BW20" s="10">
        <v>476</v>
      </c>
      <c r="BX20" s="10">
        <v>2</v>
      </c>
      <c r="BY20" s="10">
        <v>952</v>
      </c>
      <c r="BZ20" s="10">
        <v>179.7</v>
      </c>
      <c r="CA20" s="11">
        <v>93.108808290155437</v>
      </c>
      <c r="CB20" s="11">
        <v>180</v>
      </c>
      <c r="CC20" s="11">
        <v>135.4</v>
      </c>
      <c r="CD20" s="11">
        <v>44.599999999999994</v>
      </c>
      <c r="CE20" s="11">
        <v>24.777777777777771</v>
      </c>
      <c r="CF20" s="11">
        <v>141.5</v>
      </c>
      <c r="CG20" s="11">
        <v>73.316062176165815</v>
      </c>
      <c r="CH20" s="11">
        <v>1.3</v>
      </c>
      <c r="CI20" s="11">
        <v>0.26236426446749106</v>
      </c>
      <c r="CJ20" s="11">
        <v>5.9</v>
      </c>
      <c r="CK20" s="22">
        <v>1.77</v>
      </c>
      <c r="CL20" s="10">
        <v>8</v>
      </c>
    </row>
    <row r="21" spans="1:90" x14ac:dyDescent="0.25">
      <c r="BU21" s="11"/>
    </row>
    <row r="22" spans="1:90" x14ac:dyDescent="0.25">
      <c r="D22" s="19">
        <f>AVERAGE(D2:D20)</f>
        <v>9.1052631578947363</v>
      </c>
      <c r="E22" s="19">
        <f t="shared" ref="E22:CG22" si="3">AVERAGE(E2:E20)</f>
        <v>4.4736842105263159</v>
      </c>
      <c r="F22" s="19">
        <f t="shared" si="3"/>
        <v>170.3315789473684</v>
      </c>
      <c r="G22" s="19">
        <f t="shared" si="3"/>
        <v>65.44736842105263</v>
      </c>
      <c r="H22" s="19">
        <f t="shared" si="3"/>
        <v>71.21052631578948</v>
      </c>
      <c r="I22" s="19">
        <f t="shared" si="3"/>
        <v>9.2105263157894743</v>
      </c>
      <c r="J22" s="19">
        <f t="shared" si="3"/>
        <v>12.605263157894736</v>
      </c>
      <c r="K22" s="19">
        <f t="shared" si="3"/>
        <v>191.42105263157896</v>
      </c>
      <c r="L22" s="19">
        <f t="shared" si="3"/>
        <v>15.126315789473683</v>
      </c>
      <c r="M22" s="19">
        <f t="shared" si="3"/>
        <v>4.2210526315789476</v>
      </c>
      <c r="N22" s="19">
        <f t="shared" si="3"/>
        <v>373.26315789473682</v>
      </c>
      <c r="O22" s="19">
        <f t="shared" si="3"/>
        <v>1621.7894736842106</v>
      </c>
      <c r="P22" s="19">
        <f t="shared" si="3"/>
        <v>186.94210526315791</v>
      </c>
      <c r="Q22" s="19">
        <f t="shared" si="3"/>
        <v>1.4578947368421051</v>
      </c>
      <c r="R22" s="19"/>
      <c r="S22" s="19">
        <f t="shared" si="3"/>
        <v>10.215789473684213</v>
      </c>
      <c r="T22" s="19"/>
      <c r="U22" s="19">
        <f t="shared" si="3"/>
        <v>8.2105263157894743</v>
      </c>
      <c r="V22" s="19">
        <f t="shared" si="3"/>
        <v>191.59473684210525</v>
      </c>
      <c r="W22" s="19">
        <f t="shared" si="3"/>
        <v>10</v>
      </c>
      <c r="X22" s="19">
        <f t="shared" si="3"/>
        <v>42.210526315789473</v>
      </c>
      <c r="Y22" s="19">
        <f t="shared" si="3"/>
        <v>37.263157894736842</v>
      </c>
      <c r="Z22" s="19">
        <f t="shared" si="3"/>
        <v>1619.2631578947369</v>
      </c>
      <c r="AA22" s="19">
        <f t="shared" si="3"/>
        <v>173.28947368421049</v>
      </c>
      <c r="AB22" s="19">
        <f t="shared" si="3"/>
        <v>90.463710030523487</v>
      </c>
      <c r="AC22" s="19">
        <f t="shared" si="3"/>
        <v>170.63157894736841</v>
      </c>
      <c r="AD22" s="19">
        <f t="shared" si="3"/>
        <v>134.62105263157895</v>
      </c>
      <c r="AE22" s="19">
        <f t="shared" si="3"/>
        <v>36.01052631578947</v>
      </c>
      <c r="AF22" s="19">
        <f t="shared" si="3"/>
        <v>21.144974107473146</v>
      </c>
      <c r="AG22" s="19">
        <f t="shared" si="3"/>
        <v>162.97894736842102</v>
      </c>
      <c r="AH22" s="19">
        <f t="shared" si="3"/>
        <v>85.05838558959158</v>
      </c>
      <c r="AI22" s="19">
        <f t="shared" si="3"/>
        <v>1.5157894736842106</v>
      </c>
      <c r="AJ22" s="19"/>
      <c r="AK22" s="19">
        <f t="shared" si="3"/>
        <v>3.3210526315789473</v>
      </c>
      <c r="AL22" s="19"/>
      <c r="AM22" s="19">
        <f t="shared" si="3"/>
        <v>2.736842105263158</v>
      </c>
      <c r="AN22" s="19">
        <f t="shared" si="3"/>
        <v>50.263157894736842</v>
      </c>
      <c r="AO22" s="19">
        <f t="shared" si="3"/>
        <v>212</v>
      </c>
      <c r="AP22" s="19">
        <f t="shared" si="3"/>
        <v>7.4210526315789478</v>
      </c>
      <c r="AQ22" s="19">
        <f t="shared" si="3"/>
        <v>1619.3157894736842</v>
      </c>
      <c r="AR22" s="19">
        <f t="shared" si="3"/>
        <v>173.98947368421057</v>
      </c>
      <c r="AS22" s="19">
        <f t="shared" si="3"/>
        <v>90.857584643125804</v>
      </c>
      <c r="AT22" s="19">
        <f t="shared" si="3"/>
        <v>173.05263157894737</v>
      </c>
      <c r="AU22" s="19">
        <f t="shared" si="3"/>
        <v>129.33684210526317</v>
      </c>
      <c r="AV22" s="19">
        <f t="shared" si="3"/>
        <v>43.715789473684218</v>
      </c>
      <c r="AW22" s="19">
        <f t="shared" si="3"/>
        <v>25.420965972297882</v>
      </c>
      <c r="AX22" s="19">
        <f t="shared" si="3"/>
        <v>154.33157894736843</v>
      </c>
      <c r="AY22" s="19">
        <f t="shared" si="3"/>
        <v>80.527258407034338</v>
      </c>
      <c r="AZ22" s="19">
        <f t="shared" si="3"/>
        <v>1.6736842105263157</v>
      </c>
      <c r="BA22" s="19">
        <f t="shared" si="3"/>
        <v>0.44384834236260168</v>
      </c>
      <c r="BB22" s="19">
        <f t="shared" si="3"/>
        <v>4.5421052631578949</v>
      </c>
      <c r="BC22" s="19">
        <f t="shared" si="3"/>
        <v>1.3757894736842107</v>
      </c>
      <c r="BD22" s="19">
        <f t="shared" si="3"/>
        <v>2.9473684210526314</v>
      </c>
      <c r="BE22" s="19">
        <f t="shared" si="3"/>
        <v>87.526315789473685</v>
      </c>
      <c r="BF22" s="19">
        <f t="shared" si="3"/>
        <v>371.21052631578948</v>
      </c>
      <c r="BG22" s="19">
        <f t="shared" si="3"/>
        <v>4.2631578947368425</v>
      </c>
      <c r="BH22" s="19">
        <f t="shared" si="3"/>
        <v>1621.9473684210527</v>
      </c>
      <c r="BI22" s="19">
        <f t="shared" si="3"/>
        <v>180.32631578947365</v>
      </c>
      <c r="BJ22" s="19">
        <f t="shared" si="3"/>
        <v>94.184176467800839</v>
      </c>
      <c r="BK22" s="19">
        <f t="shared" si="3"/>
        <v>180.31578947368422</v>
      </c>
      <c r="BL22" s="19">
        <f t="shared" si="3"/>
        <v>134.03157894736844</v>
      </c>
      <c r="BM22" s="19">
        <f t="shared" si="3"/>
        <v>46.284210526315796</v>
      </c>
      <c r="BN22" s="19">
        <f t="shared" si="3"/>
        <v>25.88252886381153</v>
      </c>
      <c r="BO22" s="19">
        <f t="shared" si="3"/>
        <v>153.0894736842105</v>
      </c>
      <c r="BP22" s="19">
        <f t="shared" si="3"/>
        <v>79.857244258287352</v>
      </c>
      <c r="BQ22" s="19">
        <f t="shared" si="3"/>
        <v>1.5105263157894737</v>
      </c>
      <c r="BR22" s="19">
        <f t="shared" si="3"/>
        <v>0.36829544006317955</v>
      </c>
      <c r="BS22" s="19">
        <f t="shared" si="3"/>
        <v>6.1578947368421044</v>
      </c>
      <c r="BT22" s="19">
        <f t="shared" si="3"/>
        <v>1.7184210526315788</v>
      </c>
      <c r="BU22" s="19">
        <f t="shared" si="3"/>
        <v>4.2105263157894735</v>
      </c>
      <c r="BV22" s="19">
        <f t="shared" si="3"/>
        <v>130.63157894736841</v>
      </c>
      <c r="BW22" s="19">
        <f t="shared" si="3"/>
        <v>545.47368421052636</v>
      </c>
      <c r="BX22" s="19">
        <f t="shared" si="3"/>
        <v>2.8947368421052633</v>
      </c>
      <c r="BY22" s="19">
        <f t="shared" si="3"/>
        <v>1613.6315789473683</v>
      </c>
      <c r="BZ22" s="19">
        <f t="shared" si="3"/>
        <v>182.85263157894732</v>
      </c>
      <c r="CA22" s="19">
        <f t="shared" si="3"/>
        <v>95.508156336047975</v>
      </c>
      <c r="CB22" s="19">
        <f t="shared" si="3"/>
        <v>183.63157894736841</v>
      </c>
      <c r="CC22" s="19">
        <f t="shared" si="3"/>
        <v>141.26315789473685</v>
      </c>
      <c r="CD22" s="19">
        <f t="shared" si="3"/>
        <v>42.368421052631575</v>
      </c>
      <c r="CE22" s="19">
        <f t="shared" si="3"/>
        <v>23.213114673381281</v>
      </c>
      <c r="CF22" s="19">
        <f t="shared" si="3"/>
        <v>151.6</v>
      </c>
      <c r="CG22" s="19">
        <f t="shared" si="3"/>
        <v>79.098619755136383</v>
      </c>
      <c r="CH22" s="19">
        <f t="shared" ref="CH22:CL22" si="4">AVERAGE(CH2:CH20)</f>
        <v>1.4684210526315788</v>
      </c>
      <c r="CI22" s="19">
        <f t="shared" si="4"/>
        <v>0.32655099679543159</v>
      </c>
      <c r="CJ22" s="19">
        <f t="shared" si="4"/>
        <v>6.8526315789473697</v>
      </c>
      <c r="CK22" s="19">
        <f t="shared" si="4"/>
        <v>1.8321052631578951</v>
      </c>
      <c r="CL22" s="19">
        <f t="shared" si="4"/>
        <v>4.7894736842105265</v>
      </c>
    </row>
    <row r="23" spans="1:90" x14ac:dyDescent="0.25">
      <c r="A23" s="17" t="s">
        <v>161</v>
      </c>
      <c r="B23" s="14"/>
    </row>
    <row r="24" spans="1:90" x14ac:dyDescent="0.25">
      <c r="A24" s="17"/>
      <c r="B24" s="14"/>
    </row>
    <row r="25" spans="1:90" ht="16.5" customHeight="1" x14ac:dyDescent="0.25">
      <c r="A25" s="15" t="s">
        <v>76</v>
      </c>
      <c r="B25" s="27" t="s">
        <v>79</v>
      </c>
      <c r="C25" s="27"/>
      <c r="D25" s="15" t="s">
        <v>77</v>
      </c>
      <c r="E25" s="26" t="s">
        <v>78</v>
      </c>
      <c r="F25" s="26"/>
      <c r="G25" s="26"/>
      <c r="H25" s="26"/>
    </row>
    <row r="26" spans="1:90" ht="16.5" customHeight="1" x14ac:dyDescent="0.25">
      <c r="A26" s="1"/>
      <c r="B26" s="24" t="s">
        <v>52</v>
      </c>
      <c r="C26" s="24"/>
      <c r="D26" s="3" t="s">
        <v>80</v>
      </c>
    </row>
    <row r="27" spans="1:90" ht="16.5" customHeight="1" x14ac:dyDescent="0.25">
      <c r="A27" s="1"/>
      <c r="B27" s="24" t="s">
        <v>53</v>
      </c>
      <c r="C27" s="24"/>
      <c r="D27" s="3" t="s">
        <v>80</v>
      </c>
    </row>
    <row r="28" spans="1:90" ht="16.5" customHeight="1" x14ac:dyDescent="0.25">
      <c r="A28" s="1"/>
      <c r="B28" s="24" t="s">
        <v>50</v>
      </c>
      <c r="C28" s="24"/>
      <c r="D28" s="3" t="s">
        <v>81</v>
      </c>
    </row>
    <row r="29" spans="1:90" ht="16.5" customHeight="1" x14ac:dyDescent="0.25">
      <c r="A29" s="1"/>
      <c r="B29" s="24" t="s">
        <v>51</v>
      </c>
      <c r="C29" s="24"/>
      <c r="D29" s="3" t="s">
        <v>82</v>
      </c>
    </row>
    <row r="30" spans="1:90" ht="16.5" customHeight="1" x14ac:dyDescent="0.25">
      <c r="A30" s="1"/>
      <c r="B30" s="24" t="s">
        <v>9</v>
      </c>
      <c r="C30" s="24"/>
      <c r="D30" s="3" t="s">
        <v>83</v>
      </c>
    </row>
    <row r="31" spans="1:90" ht="16.5" customHeight="1" x14ac:dyDescent="0.25">
      <c r="A31" s="1"/>
      <c r="B31" s="24" t="s">
        <v>10</v>
      </c>
      <c r="C31" s="24"/>
      <c r="D31" s="3" t="s">
        <v>84</v>
      </c>
    </row>
    <row r="32" spans="1:90" ht="16.5" customHeight="1" x14ac:dyDescent="0.25">
      <c r="A32" s="1"/>
      <c r="B32" s="24" t="s">
        <v>11</v>
      </c>
      <c r="C32" s="24"/>
      <c r="D32" s="3" t="s">
        <v>85</v>
      </c>
      <c r="E32" s="25" t="s">
        <v>172</v>
      </c>
      <c r="F32" s="25"/>
      <c r="G32" s="25"/>
      <c r="H32" s="25"/>
      <c r="I32" s="25"/>
      <c r="J32" s="25"/>
      <c r="K32" s="25"/>
      <c r="L32" s="25"/>
      <c r="M32" s="25"/>
      <c r="N32" s="25"/>
      <c r="O32" s="25"/>
    </row>
    <row r="33" spans="1:9" ht="16.5" customHeight="1" x14ac:dyDescent="0.25">
      <c r="A33" s="16" t="s">
        <v>8</v>
      </c>
      <c r="B33" s="24" t="s">
        <v>163</v>
      </c>
      <c r="C33" s="24"/>
      <c r="D33" s="3" t="s">
        <v>86</v>
      </c>
      <c r="E33" s="25" t="s">
        <v>173</v>
      </c>
      <c r="F33" s="25"/>
      <c r="G33" s="25"/>
      <c r="H33" s="25"/>
      <c r="I33" s="25"/>
    </row>
    <row r="34" spans="1:9" ht="16.5" customHeight="1" x14ac:dyDescent="0.25">
      <c r="A34" s="16" t="s">
        <v>7</v>
      </c>
      <c r="B34" s="24" t="s">
        <v>87</v>
      </c>
      <c r="C34" s="24"/>
      <c r="D34" s="3" t="s">
        <v>88</v>
      </c>
      <c r="E34" s="25" t="s">
        <v>174</v>
      </c>
      <c r="F34" s="25"/>
      <c r="G34" s="25"/>
      <c r="H34" s="25"/>
      <c r="I34" s="25"/>
    </row>
    <row r="35" spans="1:9" ht="16.5" customHeight="1" x14ac:dyDescent="0.25">
      <c r="A35" s="16" t="s">
        <v>12</v>
      </c>
      <c r="B35" s="24" t="s">
        <v>89</v>
      </c>
      <c r="C35" s="24"/>
      <c r="D35" s="3" t="s">
        <v>90</v>
      </c>
      <c r="E35" s="25" t="s">
        <v>175</v>
      </c>
      <c r="F35" s="25"/>
      <c r="G35" s="25"/>
      <c r="H35" s="25"/>
      <c r="I35" s="25"/>
    </row>
    <row r="36" spans="1:9" ht="16.5" customHeight="1" x14ac:dyDescent="0.25">
      <c r="A36" s="16" t="s">
        <v>69</v>
      </c>
      <c r="B36" s="24" t="s">
        <v>91</v>
      </c>
      <c r="C36" s="24"/>
      <c r="D36" s="3" t="s">
        <v>88</v>
      </c>
      <c r="E36" s="25" t="s">
        <v>176</v>
      </c>
      <c r="F36" s="25"/>
      <c r="G36" s="25"/>
      <c r="H36" s="25"/>
      <c r="I36" s="25"/>
    </row>
    <row r="37" spans="1:9" ht="16.5" customHeight="1" x14ac:dyDescent="0.25">
      <c r="A37" s="16" t="s">
        <v>70</v>
      </c>
      <c r="B37" s="24" t="s">
        <v>91</v>
      </c>
      <c r="C37" s="24"/>
      <c r="D37" s="3" t="s">
        <v>92</v>
      </c>
      <c r="E37" s="25"/>
      <c r="F37" s="25"/>
      <c r="G37" s="25"/>
      <c r="H37" s="25"/>
      <c r="I37" s="25"/>
    </row>
    <row r="38" spans="1:9" ht="16.5" customHeight="1" x14ac:dyDescent="0.25">
      <c r="A38" s="16" t="s">
        <v>2</v>
      </c>
      <c r="B38" s="24" t="s">
        <v>93</v>
      </c>
      <c r="C38" s="24"/>
      <c r="D38" s="3" t="s">
        <v>94</v>
      </c>
      <c r="E38" s="25" t="s">
        <v>177</v>
      </c>
      <c r="F38" s="25"/>
      <c r="G38" s="25"/>
      <c r="H38" s="25"/>
      <c r="I38" s="25"/>
    </row>
    <row r="39" spans="1:9" ht="16.5" customHeight="1" x14ac:dyDescent="0.25">
      <c r="A39" s="16" t="s">
        <v>1</v>
      </c>
      <c r="B39" s="24" t="s">
        <v>96</v>
      </c>
      <c r="C39" s="24"/>
      <c r="D39" s="3" t="s">
        <v>95</v>
      </c>
      <c r="E39" s="25" t="s">
        <v>178</v>
      </c>
      <c r="F39" s="25"/>
      <c r="G39" s="25"/>
      <c r="H39" s="25"/>
      <c r="I39" s="25"/>
    </row>
    <row r="40" spans="1:9" ht="16.5" customHeight="1" x14ac:dyDescent="0.25">
      <c r="A40" s="16" t="s">
        <v>6</v>
      </c>
      <c r="B40" s="24" t="s">
        <v>98</v>
      </c>
      <c r="C40" s="24"/>
      <c r="D40" s="3" t="s">
        <v>90</v>
      </c>
      <c r="E40" s="25" t="s">
        <v>179</v>
      </c>
      <c r="F40" s="25"/>
      <c r="G40" s="25"/>
      <c r="H40" s="25"/>
      <c r="I40" s="25"/>
    </row>
    <row r="41" spans="1:9" ht="16.5" customHeight="1" x14ac:dyDescent="0.25">
      <c r="A41" s="16" t="s">
        <v>56</v>
      </c>
      <c r="B41" s="24" t="s">
        <v>101</v>
      </c>
      <c r="C41" s="24"/>
      <c r="D41" s="3" t="s">
        <v>99</v>
      </c>
      <c r="E41" s="25" t="s">
        <v>180</v>
      </c>
      <c r="F41" s="25"/>
      <c r="G41" s="25"/>
      <c r="H41" s="25"/>
      <c r="I41" s="25"/>
    </row>
    <row r="42" spans="1:9" ht="16.5" customHeight="1" x14ac:dyDescent="0.25">
      <c r="A42" s="16" t="s">
        <v>254</v>
      </c>
      <c r="B42" s="24" t="s">
        <v>259</v>
      </c>
      <c r="C42" s="24"/>
      <c r="D42" s="3" t="s">
        <v>260</v>
      </c>
      <c r="E42" s="21"/>
      <c r="F42" s="21"/>
      <c r="G42" s="21"/>
      <c r="H42" s="21"/>
      <c r="I42" s="21"/>
    </row>
    <row r="43" spans="1:9" ht="16.5" customHeight="1" x14ac:dyDescent="0.25">
      <c r="A43" s="16" t="s">
        <v>57</v>
      </c>
      <c r="B43" s="24" t="s">
        <v>100</v>
      </c>
      <c r="C43" s="24"/>
      <c r="D43" s="3" t="s">
        <v>99</v>
      </c>
      <c r="E43" s="25" t="s">
        <v>181</v>
      </c>
      <c r="F43" s="25"/>
      <c r="G43" s="25"/>
      <c r="H43" s="25"/>
      <c r="I43" s="25"/>
    </row>
    <row r="44" spans="1:9" ht="16.5" customHeight="1" x14ac:dyDescent="0.25">
      <c r="A44" s="16" t="s">
        <v>261</v>
      </c>
      <c r="B44" s="24" t="s">
        <v>262</v>
      </c>
      <c r="C44" s="24"/>
      <c r="D44" s="3" t="s">
        <v>260</v>
      </c>
      <c r="E44" s="21"/>
      <c r="F44" s="21"/>
      <c r="G44" s="21"/>
      <c r="H44" s="21"/>
      <c r="I44" s="21"/>
    </row>
    <row r="45" spans="1:9" ht="16.5" customHeight="1" x14ac:dyDescent="0.25">
      <c r="A45" s="16" t="s">
        <v>246</v>
      </c>
      <c r="B45" s="24" t="s">
        <v>247</v>
      </c>
      <c r="C45" s="24"/>
      <c r="D45" s="3" t="s">
        <v>119</v>
      </c>
      <c r="E45" s="25" t="s">
        <v>248</v>
      </c>
      <c r="F45" s="25"/>
      <c r="G45" s="25"/>
      <c r="H45" s="25"/>
      <c r="I45" s="25"/>
    </row>
    <row r="46" spans="1:9" ht="16.5" customHeight="1" x14ac:dyDescent="0.25">
      <c r="A46" s="16" t="s">
        <v>0</v>
      </c>
      <c r="B46" s="24" t="s">
        <v>102</v>
      </c>
      <c r="C46" s="24"/>
      <c r="D46" s="3" t="s">
        <v>90</v>
      </c>
      <c r="E46" s="25" t="s">
        <v>182</v>
      </c>
      <c r="F46" s="25"/>
      <c r="G46" s="25"/>
      <c r="H46" s="25"/>
      <c r="I46" s="25"/>
    </row>
    <row r="47" spans="1:9" ht="16.5" customHeight="1" x14ac:dyDescent="0.25">
      <c r="A47" s="16" t="s">
        <v>5</v>
      </c>
      <c r="B47" s="24" t="s">
        <v>103</v>
      </c>
      <c r="C47" s="24"/>
      <c r="D47" s="3" t="s">
        <v>94</v>
      </c>
      <c r="E47" s="25" t="s">
        <v>183</v>
      </c>
      <c r="F47" s="25"/>
      <c r="G47" s="25"/>
      <c r="H47" s="25"/>
      <c r="I47" s="25"/>
    </row>
    <row r="48" spans="1:9" ht="16.5" customHeight="1" x14ac:dyDescent="0.25">
      <c r="A48" s="16" t="s">
        <v>4</v>
      </c>
      <c r="B48" s="24" t="s">
        <v>104</v>
      </c>
      <c r="C48" s="24"/>
      <c r="D48" s="3" t="s">
        <v>95</v>
      </c>
      <c r="E48" s="25" t="s">
        <v>184</v>
      </c>
      <c r="F48" s="25"/>
      <c r="G48" s="25"/>
      <c r="H48" s="25"/>
      <c r="I48" s="25"/>
    </row>
    <row r="49" spans="1:18" ht="16.5" customHeight="1" x14ac:dyDescent="0.25">
      <c r="A49" s="16" t="s">
        <v>3</v>
      </c>
      <c r="B49" s="24" t="s">
        <v>105</v>
      </c>
      <c r="C49" s="24"/>
      <c r="D49" s="3" t="s">
        <v>86</v>
      </c>
      <c r="E49" s="25" t="s">
        <v>185</v>
      </c>
      <c r="F49" s="25"/>
      <c r="G49" s="25"/>
      <c r="H49" s="25"/>
      <c r="I49" s="25"/>
    </row>
    <row r="50" spans="1:18" ht="16.5" customHeight="1" x14ac:dyDescent="0.25">
      <c r="A50" s="16" t="s">
        <v>55</v>
      </c>
      <c r="B50" s="24" t="s">
        <v>106</v>
      </c>
      <c r="C50" s="24"/>
      <c r="D50" s="3" t="s">
        <v>95</v>
      </c>
      <c r="E50" s="25" t="s">
        <v>186</v>
      </c>
      <c r="F50" s="25"/>
      <c r="G50" s="25"/>
      <c r="H50" s="25"/>
      <c r="I50" s="25"/>
    </row>
    <row r="51" spans="1:18" ht="16.5" customHeight="1" x14ac:dyDescent="0.25">
      <c r="A51" s="16" t="s">
        <v>13</v>
      </c>
      <c r="B51" s="24" t="s">
        <v>107</v>
      </c>
      <c r="C51" s="24"/>
      <c r="D51" s="3" t="s">
        <v>90</v>
      </c>
      <c r="E51" s="25" t="s">
        <v>187</v>
      </c>
      <c r="F51" s="25"/>
      <c r="G51" s="25"/>
      <c r="H51" s="25"/>
      <c r="I51" s="25"/>
    </row>
    <row r="52" spans="1:18" ht="16.5" customHeight="1" x14ac:dyDescent="0.25">
      <c r="A52" s="16" t="s">
        <v>14</v>
      </c>
      <c r="B52" s="24" t="s">
        <v>108</v>
      </c>
      <c r="C52" s="24"/>
      <c r="D52" s="3" t="s">
        <v>111</v>
      </c>
      <c r="E52" s="25" t="s">
        <v>188</v>
      </c>
      <c r="F52" s="25"/>
      <c r="G52" s="25"/>
      <c r="H52" s="25"/>
      <c r="I52" s="25"/>
    </row>
    <row r="53" spans="1:18" ht="16.5" customHeight="1" x14ac:dyDescent="0.25">
      <c r="A53" s="16" t="s">
        <v>168</v>
      </c>
      <c r="B53" s="18" t="s">
        <v>170</v>
      </c>
      <c r="C53" s="18"/>
      <c r="D53" s="3" t="s">
        <v>90</v>
      </c>
      <c r="E53" s="25" t="s">
        <v>191</v>
      </c>
      <c r="F53" s="25"/>
      <c r="G53" s="25"/>
      <c r="H53" s="25"/>
      <c r="I53" s="25"/>
      <c r="J53" s="25"/>
    </row>
    <row r="54" spans="1:18" ht="16.5" customHeight="1" x14ac:dyDescent="0.25">
      <c r="A54" s="16" t="s">
        <v>169</v>
      </c>
      <c r="B54" s="18" t="s">
        <v>171</v>
      </c>
      <c r="C54" s="18"/>
      <c r="D54" s="3" t="s">
        <v>90</v>
      </c>
      <c r="E54" s="25" t="s">
        <v>192</v>
      </c>
      <c r="F54" s="25"/>
      <c r="G54" s="25"/>
      <c r="H54" s="25"/>
      <c r="I54" s="25"/>
    </row>
    <row r="55" spans="1:18" ht="16.5" customHeight="1" x14ac:dyDescent="0.25">
      <c r="A55" s="16" t="s">
        <v>15</v>
      </c>
      <c r="B55" s="24" t="s">
        <v>109</v>
      </c>
      <c r="C55" s="24"/>
      <c r="D55" s="3" t="s">
        <v>90</v>
      </c>
      <c r="E55" s="25" t="s">
        <v>193</v>
      </c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1"/>
    </row>
    <row r="56" spans="1:18" ht="16.5" customHeight="1" x14ac:dyDescent="0.25">
      <c r="A56" s="16" t="s">
        <v>16</v>
      </c>
      <c r="B56" s="24" t="s">
        <v>110</v>
      </c>
      <c r="C56" s="24"/>
      <c r="D56" s="3" t="s">
        <v>112</v>
      </c>
      <c r="E56" s="25" t="s">
        <v>189</v>
      </c>
      <c r="F56" s="25"/>
      <c r="G56" s="25"/>
      <c r="H56" s="25"/>
      <c r="I56" s="25"/>
      <c r="J56" s="25"/>
      <c r="K56" s="25"/>
      <c r="L56" s="25"/>
      <c r="M56" s="25"/>
    </row>
    <row r="57" spans="1:18" ht="16.5" customHeight="1" x14ac:dyDescent="0.25">
      <c r="A57" s="16" t="s">
        <v>114</v>
      </c>
      <c r="B57" s="24" t="s">
        <v>113</v>
      </c>
      <c r="C57" s="24"/>
      <c r="D57" s="3" t="s">
        <v>90</v>
      </c>
      <c r="E57" s="25" t="s">
        <v>190</v>
      </c>
      <c r="F57" s="25"/>
      <c r="G57" s="25"/>
      <c r="H57" s="25"/>
      <c r="I57" s="25"/>
    </row>
    <row r="58" spans="1:18" ht="16.5" customHeight="1" x14ac:dyDescent="0.25">
      <c r="A58" s="16" t="s">
        <v>58</v>
      </c>
      <c r="B58" s="24" t="s">
        <v>115</v>
      </c>
      <c r="C58" s="24"/>
      <c r="D58" s="3" t="s">
        <v>111</v>
      </c>
      <c r="E58" s="25" t="s">
        <v>194</v>
      </c>
      <c r="F58" s="25"/>
      <c r="G58" s="25"/>
      <c r="H58" s="25"/>
      <c r="I58" s="25"/>
    </row>
    <row r="59" spans="1:18" ht="16.5" customHeight="1" x14ac:dyDescent="0.25">
      <c r="A59" s="16" t="s">
        <v>17</v>
      </c>
      <c r="B59" s="24" t="s">
        <v>116</v>
      </c>
      <c r="C59" s="24"/>
      <c r="D59" s="3" t="s">
        <v>99</v>
      </c>
      <c r="E59" s="25" t="s">
        <v>180</v>
      </c>
      <c r="F59" s="25"/>
      <c r="G59" s="25"/>
      <c r="H59" s="25"/>
      <c r="I59" s="25"/>
    </row>
    <row r="60" spans="1:18" ht="16.5" customHeight="1" x14ac:dyDescent="0.25">
      <c r="A60" s="16" t="s">
        <v>255</v>
      </c>
      <c r="B60" s="24" t="s">
        <v>263</v>
      </c>
      <c r="C60" s="24"/>
      <c r="D60" s="3" t="s">
        <v>260</v>
      </c>
      <c r="E60" s="21"/>
      <c r="F60" s="21"/>
      <c r="G60" s="21"/>
      <c r="H60" s="21"/>
      <c r="I60" s="21"/>
    </row>
    <row r="61" spans="1:18" ht="16.5" customHeight="1" x14ac:dyDescent="0.25">
      <c r="A61" s="16" t="s">
        <v>18</v>
      </c>
      <c r="B61" s="24" t="s">
        <v>117</v>
      </c>
      <c r="C61" s="24"/>
      <c r="D61" s="3" t="s">
        <v>99</v>
      </c>
      <c r="E61" s="25" t="s">
        <v>195</v>
      </c>
      <c r="F61" s="25"/>
      <c r="G61" s="25"/>
      <c r="H61" s="25"/>
      <c r="I61" s="25"/>
    </row>
    <row r="62" spans="1:18" ht="16.5" customHeight="1" x14ac:dyDescent="0.25">
      <c r="A62" s="16" t="s">
        <v>264</v>
      </c>
      <c r="B62" s="24" t="s">
        <v>265</v>
      </c>
      <c r="C62" s="24"/>
      <c r="D62" s="3" t="s">
        <v>260</v>
      </c>
      <c r="E62" s="21"/>
      <c r="F62" s="21"/>
      <c r="G62" s="21"/>
      <c r="H62" s="21"/>
      <c r="I62" s="21"/>
    </row>
    <row r="63" spans="1:18" ht="16.5" customHeight="1" x14ac:dyDescent="0.25">
      <c r="A63" s="16" t="s">
        <v>19</v>
      </c>
      <c r="B63" s="24" t="s">
        <v>118</v>
      </c>
      <c r="C63" s="24"/>
      <c r="D63" s="3" t="s">
        <v>119</v>
      </c>
      <c r="E63" s="25" t="s">
        <v>196</v>
      </c>
      <c r="F63" s="25"/>
      <c r="G63" s="25"/>
      <c r="H63" s="25"/>
      <c r="I63" s="25"/>
    </row>
    <row r="64" spans="1:18" ht="16.5" customHeight="1" x14ac:dyDescent="0.25">
      <c r="A64" s="16" t="s">
        <v>29</v>
      </c>
      <c r="B64" s="24" t="s">
        <v>120</v>
      </c>
      <c r="C64" s="24"/>
      <c r="D64" s="3" t="s">
        <v>94</v>
      </c>
      <c r="E64" s="25" t="s">
        <v>197</v>
      </c>
      <c r="F64" s="25"/>
      <c r="G64" s="25"/>
      <c r="H64" s="25"/>
      <c r="I64" s="25"/>
    </row>
    <row r="65" spans="1:18" ht="16.5" customHeight="1" x14ac:dyDescent="0.25">
      <c r="A65" s="16" t="s">
        <v>21</v>
      </c>
      <c r="B65" s="24" t="s">
        <v>121</v>
      </c>
      <c r="C65" s="24"/>
      <c r="D65" s="3" t="s">
        <v>95</v>
      </c>
      <c r="E65" s="25" t="s">
        <v>198</v>
      </c>
      <c r="F65" s="25"/>
      <c r="G65" s="25"/>
      <c r="H65" s="25"/>
      <c r="I65" s="25"/>
    </row>
    <row r="66" spans="1:18" ht="16.5" customHeight="1" x14ac:dyDescent="0.25">
      <c r="A66" s="16" t="s">
        <v>20</v>
      </c>
      <c r="B66" s="24" t="s">
        <v>164</v>
      </c>
      <c r="C66" s="24"/>
      <c r="D66" s="3" t="s">
        <v>86</v>
      </c>
      <c r="E66" s="25" t="s">
        <v>199</v>
      </c>
      <c r="F66" s="25"/>
      <c r="G66" s="25"/>
      <c r="H66" s="25"/>
      <c r="I66" s="25"/>
    </row>
    <row r="67" spans="1:18" ht="16.5" customHeight="1" x14ac:dyDescent="0.25">
      <c r="A67" s="16" t="s">
        <v>61</v>
      </c>
      <c r="B67" s="24" t="s">
        <v>123</v>
      </c>
      <c r="C67" s="24"/>
      <c r="D67" s="3" t="s">
        <v>95</v>
      </c>
      <c r="E67" s="25" t="s">
        <v>200</v>
      </c>
      <c r="F67" s="25"/>
      <c r="G67" s="25"/>
      <c r="H67" s="25"/>
      <c r="I67" s="25"/>
    </row>
    <row r="68" spans="1:18" ht="16.5" customHeight="1" x14ac:dyDescent="0.25">
      <c r="A68" s="16" t="s">
        <v>22</v>
      </c>
      <c r="B68" s="24" t="s">
        <v>122</v>
      </c>
      <c r="C68" s="24"/>
      <c r="D68" s="3" t="s">
        <v>90</v>
      </c>
      <c r="E68" s="25" t="s">
        <v>201</v>
      </c>
      <c r="F68" s="25"/>
      <c r="G68" s="25"/>
      <c r="H68" s="25"/>
      <c r="I68" s="25"/>
    </row>
    <row r="69" spans="1:18" ht="16.5" customHeight="1" x14ac:dyDescent="0.25">
      <c r="A69" s="16" t="s">
        <v>23</v>
      </c>
      <c r="B69" s="24" t="s">
        <v>124</v>
      </c>
      <c r="C69" s="24"/>
      <c r="D69" s="3" t="s">
        <v>111</v>
      </c>
      <c r="E69" s="25" t="s">
        <v>202</v>
      </c>
      <c r="F69" s="25"/>
      <c r="G69" s="25"/>
      <c r="H69" s="25"/>
      <c r="I69" s="25"/>
      <c r="J69" s="25"/>
    </row>
    <row r="70" spans="1:18" ht="16.5" customHeight="1" x14ac:dyDescent="0.25">
      <c r="A70" s="16" t="s">
        <v>203</v>
      </c>
      <c r="B70" s="18" t="s">
        <v>205</v>
      </c>
      <c r="C70" s="18"/>
      <c r="D70" s="3" t="s">
        <v>90</v>
      </c>
      <c r="E70" s="25" t="s">
        <v>207</v>
      </c>
      <c r="F70" s="25"/>
      <c r="G70" s="25"/>
      <c r="H70" s="25"/>
      <c r="I70" s="25"/>
      <c r="J70" s="25"/>
      <c r="K70" s="25"/>
    </row>
    <row r="71" spans="1:18" ht="16.5" customHeight="1" x14ac:dyDescent="0.25">
      <c r="A71" s="16" t="s">
        <v>204</v>
      </c>
      <c r="B71" s="24" t="s">
        <v>206</v>
      </c>
      <c r="C71" s="24"/>
      <c r="D71" s="3" t="s">
        <v>90</v>
      </c>
      <c r="E71" s="25" t="s">
        <v>208</v>
      </c>
      <c r="F71" s="25"/>
      <c r="G71" s="25"/>
      <c r="H71" s="25"/>
      <c r="I71" s="25"/>
      <c r="J71" s="25"/>
      <c r="K71" s="25"/>
    </row>
    <row r="72" spans="1:18" ht="16.5" customHeight="1" x14ac:dyDescent="0.25">
      <c r="A72" s="16" t="s">
        <v>24</v>
      </c>
      <c r="B72" s="24" t="s">
        <v>125</v>
      </c>
      <c r="C72" s="24"/>
      <c r="D72" s="3" t="s">
        <v>90</v>
      </c>
      <c r="E72" s="25" t="s">
        <v>209</v>
      </c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1"/>
    </row>
    <row r="73" spans="1:18" ht="16.5" customHeight="1" x14ac:dyDescent="0.25">
      <c r="A73" s="16" t="s">
        <v>25</v>
      </c>
      <c r="B73" s="24" t="s">
        <v>126</v>
      </c>
      <c r="C73" s="24"/>
      <c r="D73" s="3" t="s">
        <v>112</v>
      </c>
      <c r="E73" s="25" t="s">
        <v>210</v>
      </c>
      <c r="F73" s="25"/>
      <c r="G73" s="25"/>
      <c r="H73" s="25"/>
      <c r="I73" s="25"/>
      <c r="J73" s="25"/>
      <c r="K73" s="25"/>
      <c r="L73" s="25"/>
      <c r="M73" s="25"/>
    </row>
    <row r="74" spans="1:18" ht="16.5" customHeight="1" x14ac:dyDescent="0.25">
      <c r="A74" s="16" t="s">
        <v>59</v>
      </c>
      <c r="B74" s="24" t="s">
        <v>127</v>
      </c>
      <c r="C74" s="24"/>
      <c r="D74" s="3" t="s">
        <v>90</v>
      </c>
      <c r="E74" s="25" t="s">
        <v>219</v>
      </c>
      <c r="F74" s="25"/>
      <c r="G74" s="25"/>
      <c r="H74" s="25"/>
      <c r="I74" s="25"/>
    </row>
    <row r="75" spans="1:18" ht="16.5" customHeight="1" x14ac:dyDescent="0.25">
      <c r="A75" s="16" t="s">
        <v>60</v>
      </c>
      <c r="B75" s="24" t="s">
        <v>128</v>
      </c>
      <c r="C75" s="24"/>
      <c r="D75" s="3" t="s">
        <v>111</v>
      </c>
      <c r="E75" s="25" t="s">
        <v>220</v>
      </c>
      <c r="F75" s="25"/>
      <c r="G75" s="25"/>
      <c r="H75" s="25"/>
      <c r="I75" s="25"/>
      <c r="J75" s="25"/>
      <c r="K75" s="25"/>
      <c r="L75" s="25"/>
      <c r="M75" s="25"/>
    </row>
    <row r="76" spans="1:18" ht="16.5" customHeight="1" x14ac:dyDescent="0.25">
      <c r="A76" s="16" t="s">
        <v>26</v>
      </c>
      <c r="B76" s="24" t="s">
        <v>129</v>
      </c>
      <c r="C76" s="24"/>
      <c r="D76" s="3" t="s">
        <v>99</v>
      </c>
      <c r="E76" s="25" t="s">
        <v>180</v>
      </c>
      <c r="F76" s="25"/>
      <c r="G76" s="25"/>
      <c r="H76" s="25"/>
      <c r="I76" s="25"/>
    </row>
    <row r="77" spans="1:18" ht="16.5" customHeight="1" x14ac:dyDescent="0.25">
      <c r="A77" s="16" t="s">
        <v>256</v>
      </c>
      <c r="B77" s="24" t="s">
        <v>266</v>
      </c>
      <c r="C77" s="24"/>
      <c r="D77" s="3" t="s">
        <v>260</v>
      </c>
      <c r="E77" s="21"/>
      <c r="F77" s="21"/>
      <c r="G77" s="21"/>
      <c r="H77" s="21"/>
      <c r="I77" s="21"/>
    </row>
    <row r="78" spans="1:18" ht="16.5" customHeight="1" x14ac:dyDescent="0.25">
      <c r="A78" s="16" t="s">
        <v>27</v>
      </c>
      <c r="B78" s="24" t="s">
        <v>130</v>
      </c>
      <c r="C78" s="24"/>
      <c r="D78" s="3" t="s">
        <v>99</v>
      </c>
      <c r="E78" s="25" t="s">
        <v>221</v>
      </c>
      <c r="F78" s="25"/>
      <c r="G78" s="25"/>
      <c r="H78" s="25"/>
      <c r="I78" s="25"/>
      <c r="J78" s="25"/>
      <c r="K78" s="25"/>
      <c r="L78" s="25"/>
      <c r="M78" s="25"/>
    </row>
    <row r="79" spans="1:18" ht="16.5" customHeight="1" x14ac:dyDescent="0.25">
      <c r="A79" s="16" t="s">
        <v>267</v>
      </c>
      <c r="B79" s="24" t="s">
        <v>268</v>
      </c>
      <c r="C79" s="24"/>
      <c r="D79" s="3" t="s">
        <v>260</v>
      </c>
      <c r="E79" s="21"/>
      <c r="F79" s="21"/>
      <c r="G79" s="21"/>
      <c r="H79" s="21"/>
      <c r="I79" s="21"/>
      <c r="J79" s="21"/>
      <c r="K79" s="21"/>
      <c r="L79" s="21"/>
      <c r="M79" s="21"/>
    </row>
    <row r="80" spans="1:18" ht="16.5" customHeight="1" x14ac:dyDescent="0.25">
      <c r="A80" s="16" t="s">
        <v>28</v>
      </c>
      <c r="B80" s="24" t="s">
        <v>131</v>
      </c>
      <c r="C80" s="24"/>
      <c r="D80" s="3" t="s">
        <v>119</v>
      </c>
      <c r="E80" s="25" t="s">
        <v>222</v>
      </c>
      <c r="F80" s="25"/>
      <c r="G80" s="25"/>
      <c r="H80" s="25"/>
      <c r="I80" s="25"/>
    </row>
    <row r="81" spans="1:18" ht="16.5" customHeight="1" x14ac:dyDescent="0.25">
      <c r="A81" s="16" t="s">
        <v>30</v>
      </c>
      <c r="B81" s="24" t="s">
        <v>132</v>
      </c>
      <c r="C81" s="24"/>
      <c r="D81" s="3" t="s">
        <v>94</v>
      </c>
      <c r="E81" s="25" t="s">
        <v>223</v>
      </c>
      <c r="F81" s="25"/>
      <c r="G81" s="25"/>
      <c r="H81" s="25"/>
      <c r="I81" s="25"/>
    </row>
    <row r="82" spans="1:18" ht="16.5" customHeight="1" x14ac:dyDescent="0.25">
      <c r="A82" s="16" t="s">
        <v>32</v>
      </c>
      <c r="B82" s="24" t="s">
        <v>133</v>
      </c>
      <c r="C82" s="24"/>
      <c r="D82" s="3" t="s">
        <v>95</v>
      </c>
      <c r="E82" s="25" t="s">
        <v>224</v>
      </c>
      <c r="F82" s="25"/>
      <c r="G82" s="25"/>
      <c r="H82" s="25"/>
      <c r="I82" s="25"/>
    </row>
    <row r="83" spans="1:18" ht="16.5" customHeight="1" x14ac:dyDescent="0.25">
      <c r="A83" s="16" t="s">
        <v>31</v>
      </c>
      <c r="B83" s="24" t="s">
        <v>134</v>
      </c>
      <c r="C83" s="24"/>
      <c r="D83" s="3" t="s">
        <v>86</v>
      </c>
      <c r="E83" s="25" t="s">
        <v>225</v>
      </c>
      <c r="F83" s="25"/>
      <c r="G83" s="25"/>
      <c r="H83" s="25"/>
      <c r="I83" s="25"/>
    </row>
    <row r="84" spans="1:18" ht="16.5" customHeight="1" x14ac:dyDescent="0.25">
      <c r="A84" s="16" t="s">
        <v>62</v>
      </c>
      <c r="B84" s="24" t="s">
        <v>135</v>
      </c>
      <c r="C84" s="24"/>
      <c r="D84" s="3" t="s">
        <v>95</v>
      </c>
      <c r="E84" s="25" t="s">
        <v>226</v>
      </c>
      <c r="F84" s="25"/>
      <c r="G84" s="25"/>
      <c r="H84" s="25"/>
      <c r="I84" s="25"/>
    </row>
    <row r="85" spans="1:18" ht="16.5" customHeight="1" x14ac:dyDescent="0.25">
      <c r="A85" s="16" t="s">
        <v>33</v>
      </c>
      <c r="B85" s="24" t="s">
        <v>136</v>
      </c>
      <c r="C85" s="24"/>
      <c r="D85" s="3" t="s">
        <v>90</v>
      </c>
      <c r="E85" s="25" t="s">
        <v>227</v>
      </c>
      <c r="F85" s="25"/>
      <c r="G85" s="25"/>
      <c r="H85" s="25"/>
      <c r="I85" s="25"/>
    </row>
    <row r="86" spans="1:18" ht="16.5" customHeight="1" x14ac:dyDescent="0.25">
      <c r="A86" s="16" t="s">
        <v>34</v>
      </c>
      <c r="B86" s="24" t="s">
        <v>137</v>
      </c>
      <c r="C86" s="24"/>
      <c r="D86" s="3" t="s">
        <v>111</v>
      </c>
      <c r="E86" s="25" t="s">
        <v>228</v>
      </c>
      <c r="F86" s="25"/>
      <c r="G86" s="25"/>
      <c r="H86" s="25"/>
      <c r="I86" s="25"/>
    </row>
    <row r="87" spans="1:18" ht="16.5" customHeight="1" x14ac:dyDescent="0.25">
      <c r="A87" s="16" t="s">
        <v>211</v>
      </c>
      <c r="B87" s="18" t="s">
        <v>212</v>
      </c>
      <c r="C87" s="18"/>
      <c r="D87" s="3" t="s">
        <v>90</v>
      </c>
      <c r="E87" s="25" t="s">
        <v>213</v>
      </c>
      <c r="F87" s="25"/>
      <c r="G87" s="25"/>
      <c r="H87" s="25"/>
      <c r="I87" s="25"/>
      <c r="J87" s="25"/>
      <c r="K87" s="25"/>
    </row>
    <row r="88" spans="1:18" ht="16.5" customHeight="1" x14ac:dyDescent="0.25">
      <c r="A88" s="16" t="s">
        <v>214</v>
      </c>
      <c r="B88" s="24" t="s">
        <v>215</v>
      </c>
      <c r="C88" s="24"/>
      <c r="D88" s="3" t="s">
        <v>90</v>
      </c>
      <c r="E88" s="25" t="s">
        <v>216</v>
      </c>
      <c r="F88" s="25"/>
      <c r="G88" s="25"/>
      <c r="H88" s="25"/>
      <c r="I88" s="25"/>
      <c r="J88" s="25"/>
      <c r="K88" s="25"/>
    </row>
    <row r="89" spans="1:18" ht="16.5" customHeight="1" x14ac:dyDescent="0.25">
      <c r="A89" s="16" t="s">
        <v>35</v>
      </c>
      <c r="B89" s="24" t="s">
        <v>138</v>
      </c>
      <c r="C89" s="24"/>
      <c r="D89" s="3" t="s">
        <v>90</v>
      </c>
      <c r="E89" s="25" t="s">
        <v>217</v>
      </c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1"/>
    </row>
    <row r="90" spans="1:18" ht="16.5" customHeight="1" x14ac:dyDescent="0.25">
      <c r="A90" s="16" t="s">
        <v>36</v>
      </c>
      <c r="B90" s="24" t="s">
        <v>139</v>
      </c>
      <c r="C90" s="24"/>
      <c r="D90" s="3" t="s">
        <v>112</v>
      </c>
      <c r="E90" s="25" t="s">
        <v>218</v>
      </c>
      <c r="F90" s="25"/>
      <c r="G90" s="25"/>
      <c r="H90" s="25"/>
      <c r="I90" s="25"/>
      <c r="J90" s="25"/>
      <c r="K90" s="25"/>
      <c r="L90" s="25"/>
      <c r="M90" s="25"/>
    </row>
    <row r="91" spans="1:18" ht="16.5" customHeight="1" x14ac:dyDescent="0.25">
      <c r="A91" s="16" t="s">
        <v>63</v>
      </c>
      <c r="B91" s="24" t="s">
        <v>140</v>
      </c>
      <c r="C91" s="24"/>
      <c r="D91" s="3" t="s">
        <v>90</v>
      </c>
      <c r="E91" s="25" t="s">
        <v>229</v>
      </c>
      <c r="F91" s="25"/>
      <c r="G91" s="25"/>
      <c r="H91" s="25"/>
      <c r="I91" s="25"/>
    </row>
    <row r="92" spans="1:18" ht="16.5" customHeight="1" x14ac:dyDescent="0.25">
      <c r="A92" s="16" t="s">
        <v>64</v>
      </c>
      <c r="B92" s="24" t="s">
        <v>141</v>
      </c>
      <c r="C92" s="24"/>
      <c r="D92" s="3" t="s">
        <v>111</v>
      </c>
      <c r="E92" s="25" t="s">
        <v>230</v>
      </c>
      <c r="F92" s="25"/>
      <c r="G92" s="25"/>
      <c r="H92" s="25"/>
      <c r="I92" s="25"/>
      <c r="J92" s="25"/>
    </row>
    <row r="93" spans="1:18" ht="16.5" customHeight="1" x14ac:dyDescent="0.25">
      <c r="A93" s="16" t="s">
        <v>37</v>
      </c>
      <c r="B93" s="24" t="s">
        <v>142</v>
      </c>
      <c r="C93" s="24"/>
      <c r="D93" s="3" t="s">
        <v>99</v>
      </c>
      <c r="E93" s="25" t="s">
        <v>180</v>
      </c>
      <c r="F93" s="25"/>
      <c r="G93" s="25"/>
      <c r="H93" s="25"/>
      <c r="I93" s="25"/>
    </row>
    <row r="94" spans="1:18" ht="16.5" customHeight="1" x14ac:dyDescent="0.25">
      <c r="A94" s="16" t="s">
        <v>257</v>
      </c>
      <c r="B94" s="24" t="s">
        <v>269</v>
      </c>
      <c r="C94" s="24"/>
      <c r="D94" s="3" t="s">
        <v>260</v>
      </c>
      <c r="E94" s="21"/>
      <c r="F94" s="21"/>
      <c r="G94" s="21"/>
      <c r="H94" s="21"/>
      <c r="I94" s="21"/>
    </row>
    <row r="95" spans="1:18" ht="16.5" customHeight="1" x14ac:dyDescent="0.25">
      <c r="A95" s="16" t="s">
        <v>38</v>
      </c>
      <c r="B95" s="24" t="s">
        <v>143</v>
      </c>
      <c r="C95" s="24"/>
      <c r="D95" s="3" t="s">
        <v>99</v>
      </c>
      <c r="E95" s="25" t="s">
        <v>231</v>
      </c>
      <c r="F95" s="25"/>
      <c r="G95" s="25"/>
      <c r="H95" s="25"/>
      <c r="I95" s="25"/>
      <c r="J95" s="25"/>
    </row>
    <row r="96" spans="1:18" ht="16.5" customHeight="1" x14ac:dyDescent="0.25">
      <c r="A96" s="16" t="s">
        <v>270</v>
      </c>
      <c r="B96" s="24" t="s">
        <v>271</v>
      </c>
      <c r="C96" s="24"/>
      <c r="D96" s="3" t="s">
        <v>260</v>
      </c>
      <c r="E96" s="21"/>
      <c r="F96" s="21"/>
      <c r="G96" s="21"/>
      <c r="H96" s="21"/>
      <c r="I96" s="21"/>
      <c r="J96" s="21"/>
    </row>
    <row r="97" spans="1:18" ht="16.5" customHeight="1" x14ac:dyDescent="0.25">
      <c r="A97" s="16" t="s">
        <v>39</v>
      </c>
      <c r="B97" s="24" t="s">
        <v>144</v>
      </c>
      <c r="C97" s="24"/>
      <c r="D97" s="3" t="s">
        <v>119</v>
      </c>
      <c r="E97" s="25" t="s">
        <v>232</v>
      </c>
      <c r="F97" s="25"/>
      <c r="G97" s="25"/>
      <c r="H97" s="25"/>
      <c r="I97" s="25"/>
    </row>
    <row r="98" spans="1:18" ht="16.5" customHeight="1" x14ac:dyDescent="0.25">
      <c r="A98" s="16" t="s">
        <v>40</v>
      </c>
      <c r="B98" s="24" t="s">
        <v>165</v>
      </c>
      <c r="C98" s="24"/>
      <c r="D98" s="3" t="s">
        <v>94</v>
      </c>
      <c r="E98" s="25" t="s">
        <v>145</v>
      </c>
      <c r="F98" s="25"/>
      <c r="G98" s="25"/>
      <c r="H98" s="25"/>
      <c r="I98" s="25"/>
    </row>
    <row r="99" spans="1:18" ht="16.5" customHeight="1" x14ac:dyDescent="0.25">
      <c r="A99" s="16" t="s">
        <v>42</v>
      </c>
      <c r="B99" s="24" t="s">
        <v>146</v>
      </c>
      <c r="C99" s="24"/>
      <c r="D99" s="3" t="s">
        <v>95</v>
      </c>
      <c r="E99" s="25" t="s">
        <v>147</v>
      </c>
      <c r="F99" s="25"/>
      <c r="G99" s="25"/>
      <c r="H99" s="25"/>
      <c r="I99" s="25"/>
    </row>
    <row r="100" spans="1:18" ht="16.5" customHeight="1" x14ac:dyDescent="0.25">
      <c r="A100" s="16" t="s">
        <v>41</v>
      </c>
      <c r="B100" s="24" t="s">
        <v>166</v>
      </c>
      <c r="C100" s="24"/>
      <c r="D100" s="3" t="s">
        <v>86</v>
      </c>
      <c r="E100" s="25" t="s">
        <v>148</v>
      </c>
      <c r="F100" s="25"/>
      <c r="G100" s="25"/>
      <c r="H100" s="25"/>
      <c r="I100" s="25"/>
    </row>
    <row r="101" spans="1:18" ht="16.5" customHeight="1" x14ac:dyDescent="0.25">
      <c r="A101" s="16" t="s">
        <v>65</v>
      </c>
      <c r="B101" s="24" t="s">
        <v>152</v>
      </c>
      <c r="C101" s="24"/>
      <c r="D101" s="3" t="s">
        <v>95</v>
      </c>
      <c r="E101" s="25" t="s">
        <v>149</v>
      </c>
      <c r="F101" s="25"/>
      <c r="G101" s="25"/>
      <c r="H101" s="25"/>
      <c r="I101" s="25"/>
    </row>
    <row r="102" spans="1:18" ht="16.5" customHeight="1" x14ac:dyDescent="0.25">
      <c r="A102" s="16" t="s">
        <v>43</v>
      </c>
      <c r="B102" s="24" t="s">
        <v>153</v>
      </c>
      <c r="C102" s="24"/>
      <c r="D102" s="3" t="s">
        <v>90</v>
      </c>
      <c r="E102" s="25" t="s">
        <v>150</v>
      </c>
      <c r="F102" s="25"/>
      <c r="G102" s="25"/>
      <c r="H102" s="25"/>
      <c r="I102" s="25"/>
    </row>
    <row r="103" spans="1:18" ht="16.5" customHeight="1" x14ac:dyDescent="0.25">
      <c r="A103" s="16" t="s">
        <v>44</v>
      </c>
      <c r="B103" s="24" t="s">
        <v>154</v>
      </c>
      <c r="C103" s="24"/>
      <c r="D103" s="3" t="s">
        <v>111</v>
      </c>
      <c r="E103" s="25" t="s">
        <v>151</v>
      </c>
      <c r="F103" s="25"/>
      <c r="G103" s="25"/>
      <c r="H103" s="25"/>
      <c r="I103" s="25"/>
    </row>
    <row r="104" spans="1:18" ht="16.5" customHeight="1" x14ac:dyDescent="0.25">
      <c r="A104" s="16" t="s">
        <v>233</v>
      </c>
      <c r="B104" s="18" t="s">
        <v>235</v>
      </c>
      <c r="C104" s="18"/>
      <c r="D104" s="3" t="s">
        <v>90</v>
      </c>
      <c r="E104" s="25" t="s">
        <v>237</v>
      </c>
      <c r="F104" s="25"/>
      <c r="G104" s="25"/>
      <c r="H104" s="25"/>
      <c r="I104" s="25"/>
      <c r="J104" s="25"/>
      <c r="K104" s="25"/>
    </row>
    <row r="105" spans="1:18" ht="16.5" customHeight="1" x14ac:dyDescent="0.25">
      <c r="A105" s="16" t="s">
        <v>234</v>
      </c>
      <c r="B105" s="24" t="s">
        <v>236</v>
      </c>
      <c r="C105" s="24"/>
      <c r="D105" s="3" t="s">
        <v>90</v>
      </c>
      <c r="E105" s="25" t="s">
        <v>238</v>
      </c>
      <c r="F105" s="25"/>
      <c r="G105" s="25"/>
      <c r="H105" s="25"/>
      <c r="I105" s="25"/>
      <c r="J105" s="25"/>
      <c r="K105" s="25"/>
    </row>
    <row r="106" spans="1:18" ht="16.5" customHeight="1" x14ac:dyDescent="0.25">
      <c r="A106" s="16" t="s">
        <v>45</v>
      </c>
      <c r="B106" s="24" t="s">
        <v>155</v>
      </c>
      <c r="C106" s="24"/>
      <c r="D106" s="3" t="s">
        <v>90</v>
      </c>
      <c r="E106" s="25" t="s">
        <v>239</v>
      </c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1"/>
    </row>
    <row r="107" spans="1:18" ht="16.5" customHeight="1" x14ac:dyDescent="0.25">
      <c r="A107" s="16" t="s">
        <v>46</v>
      </c>
      <c r="B107" s="24" t="s">
        <v>156</v>
      </c>
      <c r="C107" s="24"/>
      <c r="D107" s="3" t="s">
        <v>112</v>
      </c>
      <c r="E107" s="25" t="s">
        <v>240</v>
      </c>
      <c r="F107" s="25"/>
      <c r="G107" s="25"/>
      <c r="H107" s="25"/>
      <c r="I107" s="25"/>
      <c r="J107" s="25"/>
      <c r="K107" s="25"/>
      <c r="L107" s="25"/>
      <c r="M107" s="25"/>
    </row>
    <row r="108" spans="1:18" ht="16.5" customHeight="1" x14ac:dyDescent="0.25">
      <c r="A108" s="16" t="s">
        <v>66</v>
      </c>
      <c r="B108" s="24" t="s">
        <v>157</v>
      </c>
      <c r="C108" s="24"/>
      <c r="D108" s="3" t="s">
        <v>90</v>
      </c>
      <c r="E108" s="25" t="s">
        <v>241</v>
      </c>
      <c r="F108" s="25"/>
      <c r="G108" s="25"/>
      <c r="H108" s="25"/>
      <c r="I108" s="25"/>
    </row>
    <row r="109" spans="1:18" ht="16.5" customHeight="1" x14ac:dyDescent="0.25">
      <c r="A109" s="16" t="s">
        <v>67</v>
      </c>
      <c r="B109" s="24" t="s">
        <v>158</v>
      </c>
      <c r="C109" s="24"/>
      <c r="D109" s="3" t="s">
        <v>111</v>
      </c>
      <c r="E109" s="25" t="s">
        <v>242</v>
      </c>
      <c r="F109" s="25"/>
      <c r="G109" s="25"/>
      <c r="H109" s="25"/>
      <c r="I109" s="25"/>
    </row>
    <row r="110" spans="1:18" ht="16.5" customHeight="1" x14ac:dyDescent="0.25">
      <c r="A110" s="16" t="s">
        <v>47</v>
      </c>
      <c r="B110" s="24" t="s">
        <v>159</v>
      </c>
      <c r="C110" s="24"/>
      <c r="D110" s="3" t="s">
        <v>99</v>
      </c>
      <c r="E110" s="25" t="s">
        <v>180</v>
      </c>
      <c r="F110" s="25"/>
      <c r="G110" s="25"/>
      <c r="H110" s="25"/>
      <c r="I110" s="25"/>
    </row>
    <row r="111" spans="1:18" ht="16.5" customHeight="1" x14ac:dyDescent="0.25">
      <c r="A111" s="16" t="s">
        <v>258</v>
      </c>
      <c r="B111" s="24" t="s">
        <v>272</v>
      </c>
      <c r="C111" s="24"/>
      <c r="D111" s="3" t="s">
        <v>260</v>
      </c>
      <c r="E111" s="21"/>
      <c r="F111" s="21"/>
      <c r="G111" s="21"/>
      <c r="H111" s="21"/>
      <c r="I111" s="21"/>
    </row>
    <row r="112" spans="1:18" ht="16.5" customHeight="1" x14ac:dyDescent="0.25">
      <c r="A112" s="16" t="s">
        <v>48</v>
      </c>
      <c r="B112" s="24" t="s">
        <v>160</v>
      </c>
      <c r="C112" s="24"/>
      <c r="D112" s="3" t="s">
        <v>99</v>
      </c>
      <c r="E112" s="25" t="s">
        <v>243</v>
      </c>
      <c r="F112" s="25"/>
      <c r="G112" s="25"/>
      <c r="H112" s="25"/>
      <c r="I112" s="25"/>
    </row>
    <row r="113" spans="1:9" ht="16.5" customHeight="1" x14ac:dyDescent="0.25">
      <c r="A113" s="16" t="s">
        <v>273</v>
      </c>
      <c r="B113" s="24" t="s">
        <v>274</v>
      </c>
      <c r="C113" s="24"/>
      <c r="D113" s="3" t="s">
        <v>260</v>
      </c>
      <c r="E113" s="21"/>
      <c r="F113" s="21"/>
      <c r="G113" s="21"/>
      <c r="H113" s="21"/>
      <c r="I113" s="21"/>
    </row>
    <row r="114" spans="1:9" ht="16.5" customHeight="1" x14ac:dyDescent="0.25">
      <c r="A114" s="16" t="s">
        <v>49</v>
      </c>
      <c r="B114" s="24" t="s">
        <v>167</v>
      </c>
      <c r="C114" s="24"/>
      <c r="D114" s="3" t="s">
        <v>119</v>
      </c>
      <c r="E114" s="25" t="s">
        <v>244</v>
      </c>
      <c r="F114" s="25"/>
      <c r="G114" s="25"/>
      <c r="H114" s="25"/>
      <c r="I114" s="25"/>
    </row>
  </sheetData>
  <mergeCells count="159">
    <mergeCell ref="B60:C60"/>
    <mergeCell ref="B62:C62"/>
    <mergeCell ref="B77:C77"/>
    <mergeCell ref="B79:C79"/>
    <mergeCell ref="B94:C94"/>
    <mergeCell ref="B96:C96"/>
    <mergeCell ref="B111:C111"/>
    <mergeCell ref="B113:C113"/>
    <mergeCell ref="B105:C105"/>
    <mergeCell ref="E105:K105"/>
    <mergeCell ref="E106:Q106"/>
    <mergeCell ref="B45:C45"/>
    <mergeCell ref="E45:I45"/>
    <mergeCell ref="B25:C25"/>
    <mergeCell ref="E55:Q55"/>
    <mergeCell ref="E54:I54"/>
    <mergeCell ref="E53:J53"/>
    <mergeCell ref="E32:O32"/>
    <mergeCell ref="E69:J69"/>
    <mergeCell ref="B71:C71"/>
    <mergeCell ref="E70:K70"/>
    <mergeCell ref="E71:K71"/>
    <mergeCell ref="B31:C31"/>
    <mergeCell ref="B81:C81"/>
    <mergeCell ref="B82:C82"/>
    <mergeCell ref="B83:C83"/>
    <mergeCell ref="B68:C68"/>
    <mergeCell ref="B69:C69"/>
    <mergeCell ref="B72:C72"/>
    <mergeCell ref="B73:C73"/>
    <mergeCell ref="B66:C66"/>
    <mergeCell ref="B42:C42"/>
    <mergeCell ref="B46:C46"/>
    <mergeCell ref="B47:C47"/>
    <mergeCell ref="B48:C48"/>
    <mergeCell ref="B49:C49"/>
    <mergeCell ref="B43:C43"/>
    <mergeCell ref="B32:C32"/>
    <mergeCell ref="B33:C33"/>
    <mergeCell ref="B34:C34"/>
    <mergeCell ref="B35:C35"/>
    <mergeCell ref="B44:C44"/>
    <mergeCell ref="B109:C109"/>
    <mergeCell ref="B110:C110"/>
    <mergeCell ref="B112:C112"/>
    <mergeCell ref="B99:C99"/>
    <mergeCell ref="B100:C100"/>
    <mergeCell ref="B101:C101"/>
    <mergeCell ref="B102:C102"/>
    <mergeCell ref="E33:I33"/>
    <mergeCell ref="E46:I46"/>
    <mergeCell ref="E47:I47"/>
    <mergeCell ref="E48:I48"/>
    <mergeCell ref="E49:I49"/>
    <mergeCell ref="E72:Q72"/>
    <mergeCell ref="E87:K87"/>
    <mergeCell ref="B88:C88"/>
    <mergeCell ref="E88:K88"/>
    <mergeCell ref="E89:Q89"/>
    <mergeCell ref="E75:M75"/>
    <mergeCell ref="E78:M78"/>
    <mergeCell ref="E92:J92"/>
    <mergeCell ref="E95:J95"/>
    <mergeCell ref="E34:I34"/>
    <mergeCell ref="E35:I35"/>
    <mergeCell ref="E36:I36"/>
    <mergeCell ref="E114:I114"/>
    <mergeCell ref="E37:I37"/>
    <mergeCell ref="E38:I38"/>
    <mergeCell ref="E39:I39"/>
    <mergeCell ref="E40:I40"/>
    <mergeCell ref="E41:I41"/>
    <mergeCell ref="E43:I43"/>
    <mergeCell ref="E73:M73"/>
    <mergeCell ref="E58:I58"/>
    <mergeCell ref="E59:I59"/>
    <mergeCell ref="E61:I61"/>
    <mergeCell ref="E63:I63"/>
    <mergeCell ref="E64:I64"/>
    <mergeCell ref="E65:I65"/>
    <mergeCell ref="E50:I50"/>
    <mergeCell ref="E51:I51"/>
    <mergeCell ref="E52:I52"/>
    <mergeCell ref="E57:I57"/>
    <mergeCell ref="E56:M56"/>
    <mergeCell ref="E104:K104"/>
    <mergeCell ref="E97:I97"/>
    <mergeCell ref="E82:I82"/>
    <mergeCell ref="B78:C78"/>
    <mergeCell ref="B80:C80"/>
    <mergeCell ref="E66:I66"/>
    <mergeCell ref="E67:I67"/>
    <mergeCell ref="E68:I68"/>
    <mergeCell ref="E83:I83"/>
    <mergeCell ref="E84:I84"/>
    <mergeCell ref="E85:I85"/>
    <mergeCell ref="E86:I86"/>
    <mergeCell ref="E74:I74"/>
    <mergeCell ref="E76:I76"/>
    <mergeCell ref="E80:I80"/>
    <mergeCell ref="E81:I81"/>
    <mergeCell ref="B67:C67"/>
    <mergeCell ref="E25:H25"/>
    <mergeCell ref="B59:C59"/>
    <mergeCell ref="B61:C61"/>
    <mergeCell ref="B63:C63"/>
    <mergeCell ref="B64:C64"/>
    <mergeCell ref="B65:C65"/>
    <mergeCell ref="B50:C50"/>
    <mergeCell ref="B51:C51"/>
    <mergeCell ref="B52:C52"/>
    <mergeCell ref="B55:C55"/>
    <mergeCell ref="B56:C56"/>
    <mergeCell ref="B57:C57"/>
    <mergeCell ref="B36:C36"/>
    <mergeCell ref="B37:C37"/>
    <mergeCell ref="B38:C38"/>
    <mergeCell ref="B39:C39"/>
    <mergeCell ref="B40:C40"/>
    <mergeCell ref="B41:C41"/>
    <mergeCell ref="B26:C26"/>
    <mergeCell ref="B27:C27"/>
    <mergeCell ref="B28:C28"/>
    <mergeCell ref="B29:C29"/>
    <mergeCell ref="B30:C30"/>
    <mergeCell ref="B58:C58"/>
    <mergeCell ref="B114:C114"/>
    <mergeCell ref="B103:C103"/>
    <mergeCell ref="B106:C106"/>
    <mergeCell ref="B107:C107"/>
    <mergeCell ref="E107:M107"/>
    <mergeCell ref="B108:C108"/>
    <mergeCell ref="B91:C91"/>
    <mergeCell ref="B92:C92"/>
    <mergeCell ref="B93:C93"/>
    <mergeCell ref="B95:C95"/>
    <mergeCell ref="B97:C97"/>
    <mergeCell ref="B98:C98"/>
    <mergeCell ref="E108:I108"/>
    <mergeCell ref="E109:I109"/>
    <mergeCell ref="E110:I110"/>
    <mergeCell ref="E112:I112"/>
    <mergeCell ref="E98:I98"/>
    <mergeCell ref="E99:I99"/>
    <mergeCell ref="E100:I100"/>
    <mergeCell ref="E101:I101"/>
    <mergeCell ref="E102:I102"/>
    <mergeCell ref="E103:I103"/>
    <mergeCell ref="E91:I91"/>
    <mergeCell ref="E93:I93"/>
    <mergeCell ref="B84:C84"/>
    <mergeCell ref="B85:C85"/>
    <mergeCell ref="B86:C86"/>
    <mergeCell ref="B89:C89"/>
    <mergeCell ref="B90:C90"/>
    <mergeCell ref="E90:M90"/>
    <mergeCell ref="B74:C74"/>
    <mergeCell ref="B75:C75"/>
    <mergeCell ref="B76:C7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1T12:23:18Z</dcterms:modified>
</cp:coreProperties>
</file>